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amdTL\Schreibaufgaben\Referenzgenpaper\appendiculatus Uromyces\Submission 2\"/>
    </mc:Choice>
  </mc:AlternateContent>
  <bookViews>
    <workbookView xWindow="0" yWindow="0" windowWidth="12675" windowHeight="10245" activeTab="3"/>
  </bookViews>
  <sheets>
    <sheet name="relative expression" sheetId="1" r:id="rId1"/>
    <sheet name="replicate 1" sheetId="2" r:id="rId2"/>
    <sheet name="replicate 2" sheetId="3" r:id="rId3"/>
    <sheet name="replicate 3" sheetId="4" r:id="rId4"/>
  </sheets>
  <calcPr calcId="162913" iterateCount="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16" i="1" l="1"/>
  <c r="M17" i="1"/>
  <c r="M18" i="1"/>
  <c r="M19" i="1"/>
  <c r="M20" i="1"/>
  <c r="M21" i="1"/>
  <c r="M22" i="1"/>
  <c r="M23" i="1"/>
  <c r="L17" i="1"/>
  <c r="L18" i="1"/>
  <c r="L19" i="1"/>
  <c r="L20" i="1"/>
  <c r="L21" i="1"/>
  <c r="L22" i="1"/>
  <c r="L23" i="1"/>
  <c r="L16" i="1"/>
  <c r="H16" i="1"/>
  <c r="H17" i="1"/>
  <c r="H18" i="1"/>
  <c r="H19" i="1"/>
  <c r="H20" i="1"/>
  <c r="H21" i="1"/>
  <c r="H22" i="1"/>
  <c r="H23" i="1"/>
  <c r="G17" i="1"/>
  <c r="G18" i="1"/>
  <c r="G19" i="1"/>
  <c r="G20" i="1"/>
  <c r="G21" i="1"/>
  <c r="G22" i="1"/>
  <c r="G23" i="1"/>
  <c r="G16" i="1"/>
  <c r="C16" i="1"/>
  <c r="C17" i="1"/>
  <c r="M28" i="1" s="1"/>
  <c r="C18" i="1"/>
  <c r="C19" i="1"/>
  <c r="C20" i="1"/>
  <c r="M31" i="1" s="1"/>
  <c r="C21" i="1"/>
  <c r="M32" i="1" s="1"/>
  <c r="C22" i="1"/>
  <c r="M33" i="1" s="1"/>
  <c r="C23" i="1"/>
  <c r="M34" i="1" s="1"/>
  <c r="B17" i="1"/>
  <c r="L28" i="1" s="1"/>
  <c r="B18" i="1"/>
  <c r="L29" i="1" s="1"/>
  <c r="B19" i="1"/>
  <c r="L30" i="1" s="1"/>
  <c r="B20" i="1"/>
  <c r="L31" i="1" s="1"/>
  <c r="B21" i="1"/>
  <c r="L32" i="1" s="1"/>
  <c r="B22" i="1"/>
  <c r="L33" i="1" s="1"/>
  <c r="B23" i="1"/>
  <c r="L34" i="1" s="1"/>
  <c r="B16" i="1"/>
  <c r="L27" i="1" s="1"/>
  <c r="G32" i="1" l="1"/>
  <c r="H27" i="1"/>
  <c r="G31" i="1"/>
  <c r="M27" i="1"/>
  <c r="G28" i="1"/>
  <c r="H31" i="1"/>
  <c r="M30" i="1"/>
  <c r="G27" i="1"/>
  <c r="H34" i="1"/>
  <c r="H30" i="1"/>
  <c r="M29" i="1"/>
  <c r="G34" i="1"/>
  <c r="G30" i="1"/>
  <c r="H33" i="1"/>
  <c r="H29" i="1"/>
  <c r="G33" i="1"/>
  <c r="G29" i="1"/>
  <c r="H32" i="1"/>
  <c r="H28" i="1"/>
</calcChain>
</file>

<file path=xl/sharedStrings.xml><?xml version="1.0" encoding="utf-8"?>
<sst xmlns="http://schemas.openxmlformats.org/spreadsheetml/2006/main" count="314" uniqueCount="38">
  <si>
    <t>CFX</t>
  </si>
  <si>
    <t>EC82</t>
  </si>
  <si>
    <t>sp</t>
  </si>
  <si>
    <t>gt</t>
  </si>
  <si>
    <t>ap</t>
  </si>
  <si>
    <t>3 dpi</t>
  </si>
  <si>
    <t>5 dpi</t>
  </si>
  <si>
    <t>7 dpi</t>
  </si>
  <si>
    <t>14 dpi</t>
  </si>
  <si>
    <t>10 dpi</t>
  </si>
  <si>
    <t>Uaca_9</t>
  </si>
  <si>
    <t>Uaca_12</t>
  </si>
  <si>
    <t>replicate 1</t>
  </si>
  <si>
    <t>replicate 2</t>
  </si>
  <si>
    <t>replicate 3</t>
  </si>
  <si>
    <t>geometric means</t>
  </si>
  <si>
    <t>maxima</t>
  </si>
  <si>
    <t>minima</t>
  </si>
  <si>
    <t>difference between maxima and geometric means</t>
  </si>
  <si>
    <t>difference between geometric means and minima</t>
  </si>
  <si>
    <t>Target</t>
  </si>
  <si>
    <t>Sample</t>
  </si>
  <si>
    <t>Elf3</t>
  </si>
  <si>
    <t>UbcE2</t>
  </si>
  <si>
    <t>Tub</t>
  </si>
  <si>
    <t>Sp</t>
  </si>
  <si>
    <t>Ks</t>
  </si>
  <si>
    <t>Ap</t>
  </si>
  <si>
    <t>averaged</t>
  </si>
  <si>
    <t>efficiency corrected</t>
  </si>
  <si>
    <t>normalized</t>
  </si>
  <si>
    <t>expression</t>
  </si>
  <si>
    <t>Data for the first biological replicate.</t>
  </si>
  <si>
    <t>From top to bottom: Raw Cq values. Cq values averaged for technical replicates. Cq values corrected for primer efficiency. Cq values normalized for the three reference genes. Expression relative to the germ tube sample (german Keimschlauch Ks)</t>
  </si>
  <si>
    <t>Data for the second biological replicate.</t>
  </si>
  <si>
    <t>Data for the third biological replicate.</t>
  </si>
  <si>
    <t>averages</t>
  </si>
  <si>
    <t>Data for Fig 5. Relative expression values for the three replicates. Calculation of the geometric means and bars representing exre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
  </numFmts>
  <fonts count="3" x14ac:knownFonts="1">
    <font>
      <sz val="11"/>
      <color theme="1"/>
      <name val="Calibri"/>
      <family val="2"/>
      <scheme val="minor"/>
    </font>
    <font>
      <sz val="8.25"/>
      <name val="Microsoft Sans Serif"/>
      <charset val="1"/>
    </font>
    <font>
      <sz val="8.25"/>
      <name val="Microsoft Sans Serif"/>
    </font>
  </fonts>
  <fills count="2">
    <fill>
      <patternFill patternType="none"/>
    </fill>
    <fill>
      <patternFill patternType="gray125"/>
    </fill>
  </fills>
  <borders count="1">
    <border>
      <left/>
      <right/>
      <top/>
      <bottom/>
      <diagonal/>
    </border>
  </borders>
  <cellStyleXfs count="2">
    <xf numFmtId="0" fontId="0" fillId="0" borderId="0"/>
    <xf numFmtId="0" fontId="1" fillId="0" borderId="0">
      <alignment vertical="top"/>
      <protection locked="0"/>
    </xf>
  </cellStyleXfs>
  <cellXfs count="5">
    <xf numFmtId="0" fontId="0" fillId="0" borderId="0" xfId="0"/>
    <xf numFmtId="0" fontId="1" fillId="0" borderId="0" xfId="0" applyFont="1" applyFill="1" applyBorder="1" applyAlignment="1" applyProtection="1">
      <alignment vertical="top"/>
      <protection locked="0"/>
    </xf>
    <xf numFmtId="0" fontId="0" fillId="0" borderId="0" xfId="0" applyFont="1" applyFill="1" applyBorder="1" applyAlignment="1" applyProtection="1">
      <alignment vertical="top"/>
      <protection locked="0"/>
    </xf>
    <xf numFmtId="49" fontId="2" fillId="0" borderId="0" xfId="1" applyNumberFormat="1" applyFont="1" applyFill="1" applyBorder="1" applyAlignment="1" applyProtection="1">
      <alignment vertical="center"/>
    </xf>
    <xf numFmtId="164" fontId="2" fillId="0" borderId="0" xfId="1" applyNumberFormat="1" applyFont="1" applyFill="1" applyBorder="1" applyAlignment="1" applyProtection="1">
      <alignment vertical="center"/>
    </xf>
  </cellXfs>
  <cellStyles count="2">
    <cellStyle name="Normal" xfId="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solidFill>
                  <a:schemeClr val="tx1"/>
                </a:solidFill>
              </a:rPr>
              <a:t>Uaca_9</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relative expression'!$B$15</c:f>
              <c:strCache>
                <c:ptCount val="1"/>
                <c:pt idx="0">
                  <c:v>Uaca_9</c:v>
                </c:pt>
              </c:strCache>
            </c:strRef>
          </c:tx>
          <c:spPr>
            <a:noFill/>
            <a:ln w="19050">
              <a:solidFill>
                <a:schemeClr val="tx1"/>
              </a:solidFill>
            </a:ln>
            <a:effectLst/>
          </c:spPr>
          <c:invertIfNegative val="0"/>
          <c:errBars>
            <c:errBarType val="both"/>
            <c:errValType val="cust"/>
            <c:noEndCap val="0"/>
            <c:plus>
              <c:numRef>
                <c:f>'relative expression'!$G$27:$G$34</c:f>
                <c:numCache>
                  <c:formatCode>General</c:formatCode>
                  <c:ptCount val="8"/>
                  <c:pt idx="0">
                    <c:v>0.15587970659642497</c:v>
                  </c:pt>
                  <c:pt idx="1">
                    <c:v>0</c:v>
                  </c:pt>
                  <c:pt idx="2">
                    <c:v>0.13484636491465651</c:v>
                  </c:pt>
                  <c:pt idx="3">
                    <c:v>1.2076773339611928</c:v>
                  </c:pt>
                  <c:pt idx="4">
                    <c:v>0.84584157286533779</c:v>
                  </c:pt>
                  <c:pt idx="5">
                    <c:v>1.0953098647117383</c:v>
                  </c:pt>
                  <c:pt idx="6">
                    <c:v>2.4196680413946066</c:v>
                  </c:pt>
                  <c:pt idx="7">
                    <c:v>0.20194998804505193</c:v>
                  </c:pt>
                </c:numCache>
              </c:numRef>
            </c:plus>
            <c:minus>
              <c:numRef>
                <c:f>'relative expression'!$L$27:$L$34</c:f>
                <c:numCache>
                  <c:formatCode>General</c:formatCode>
                  <c:ptCount val="8"/>
                  <c:pt idx="0">
                    <c:v>0.17572754673584101</c:v>
                  </c:pt>
                  <c:pt idx="1">
                    <c:v>0</c:v>
                  </c:pt>
                  <c:pt idx="2">
                    <c:v>0.15910272721867358</c:v>
                  </c:pt>
                  <c:pt idx="3">
                    <c:v>0.60204361801986117</c:v>
                  </c:pt>
                  <c:pt idx="4">
                    <c:v>0.64129196481444328</c:v>
                  </c:pt>
                  <c:pt idx="5">
                    <c:v>0.79773150327835163</c:v>
                  </c:pt>
                  <c:pt idx="6">
                    <c:v>1.2988416777528529</c:v>
                  </c:pt>
                  <c:pt idx="7">
                    <c:v>0.18009551639437849</c:v>
                  </c:pt>
                </c:numCache>
              </c:numRef>
            </c:minus>
            <c:spPr>
              <a:noFill/>
              <a:ln w="19050" cap="flat" cmpd="sng" algn="ctr">
                <a:solidFill>
                  <a:schemeClr val="tx1"/>
                </a:solidFill>
                <a:round/>
              </a:ln>
              <a:effectLst/>
            </c:spPr>
          </c:errBars>
          <c:cat>
            <c:strRef>
              <c:f>'relative expression'!$A$16:$A$23</c:f>
              <c:strCache>
                <c:ptCount val="8"/>
                <c:pt idx="0">
                  <c:v>sp</c:v>
                </c:pt>
                <c:pt idx="1">
                  <c:v>gt</c:v>
                </c:pt>
                <c:pt idx="2">
                  <c:v>ap</c:v>
                </c:pt>
                <c:pt idx="3">
                  <c:v>3 dpi</c:v>
                </c:pt>
                <c:pt idx="4">
                  <c:v>5 dpi</c:v>
                </c:pt>
                <c:pt idx="5">
                  <c:v>7 dpi</c:v>
                </c:pt>
                <c:pt idx="6">
                  <c:v>10 dpi</c:v>
                </c:pt>
                <c:pt idx="7">
                  <c:v>14 dpi</c:v>
                </c:pt>
              </c:strCache>
            </c:strRef>
          </c:cat>
          <c:val>
            <c:numRef>
              <c:f>'relative expression'!$B$16:$B$23</c:f>
              <c:numCache>
                <c:formatCode>General</c:formatCode>
                <c:ptCount val="8"/>
                <c:pt idx="0">
                  <c:v>0.46915376309009399</c:v>
                </c:pt>
                <c:pt idx="1">
                  <c:v>1</c:v>
                </c:pt>
                <c:pt idx="2">
                  <c:v>1.5323019824046935</c:v>
                </c:pt>
                <c:pt idx="3">
                  <c:v>0.88740298196049716</c:v>
                </c:pt>
                <c:pt idx="4">
                  <c:v>0.93749544990582223</c:v>
                </c:pt>
                <c:pt idx="5">
                  <c:v>1.8005701156144116</c:v>
                </c:pt>
                <c:pt idx="6">
                  <c:v>3.520514266438953</c:v>
                </c:pt>
                <c:pt idx="7">
                  <c:v>6.6448720598550084</c:v>
                </c:pt>
              </c:numCache>
            </c:numRef>
          </c:val>
          <c:extLst>
            <c:ext xmlns:c16="http://schemas.microsoft.com/office/drawing/2014/chart" uri="{C3380CC4-5D6E-409C-BE32-E72D297353CC}">
              <c16:uniqueId val="{00000000-ECE7-46E2-8906-718B04DDAE9F}"/>
            </c:ext>
          </c:extLst>
        </c:ser>
        <c:dLbls>
          <c:showLegendKey val="0"/>
          <c:showVal val="0"/>
          <c:showCatName val="0"/>
          <c:showSerName val="0"/>
          <c:showPercent val="0"/>
          <c:showBubbleSize val="0"/>
        </c:dLbls>
        <c:gapWidth val="219"/>
        <c:overlap val="-27"/>
        <c:axId val="456626048"/>
        <c:axId val="456626704"/>
      </c:barChart>
      <c:catAx>
        <c:axId val="456626048"/>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de-DE"/>
          </a:p>
        </c:txPr>
        <c:crossAx val="456626704"/>
        <c:crossesAt val="1.0000000000000002E-2"/>
        <c:auto val="1"/>
        <c:lblAlgn val="ctr"/>
        <c:lblOffset val="100"/>
        <c:noMultiLvlLbl val="0"/>
      </c:catAx>
      <c:valAx>
        <c:axId val="456626704"/>
        <c:scaling>
          <c:logBase val="10"/>
          <c:orientation val="minMax"/>
          <c:max val="10000"/>
          <c:min val="1.0000000000000002E-2"/>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de-DE"/>
          </a:p>
        </c:txPr>
        <c:crossAx val="45662604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solidFill>
                  <a:schemeClr val="tx1"/>
                </a:solidFill>
              </a:rPr>
              <a:t>Uaca_12</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relative expression'!$C$15</c:f>
              <c:strCache>
                <c:ptCount val="1"/>
                <c:pt idx="0">
                  <c:v>Uaca_12</c:v>
                </c:pt>
              </c:strCache>
            </c:strRef>
          </c:tx>
          <c:spPr>
            <a:noFill/>
            <a:ln w="19050">
              <a:solidFill>
                <a:schemeClr val="tx1"/>
              </a:solidFill>
            </a:ln>
            <a:effectLst/>
          </c:spPr>
          <c:invertIfNegative val="0"/>
          <c:errBars>
            <c:errBarType val="both"/>
            <c:errValType val="cust"/>
            <c:noEndCap val="0"/>
            <c:plus>
              <c:numRef>
                <c:f>'relative expression'!$H$27:$H$34</c:f>
                <c:numCache>
                  <c:formatCode>General</c:formatCode>
                  <c:ptCount val="8"/>
                  <c:pt idx="0">
                    <c:v>0.97049914509163848</c:v>
                  </c:pt>
                  <c:pt idx="1">
                    <c:v>0</c:v>
                  </c:pt>
                  <c:pt idx="2">
                    <c:v>1.8486534969574322</c:v>
                  </c:pt>
                  <c:pt idx="3">
                    <c:v>3325.0493728181564</c:v>
                  </c:pt>
                  <c:pt idx="4">
                    <c:v>542.32620327867608</c:v>
                  </c:pt>
                  <c:pt idx="5">
                    <c:v>956.28780154829792</c:v>
                  </c:pt>
                  <c:pt idx="6">
                    <c:v>501.56915658301205</c:v>
                  </c:pt>
                  <c:pt idx="7">
                    <c:v>39.65910078991169</c:v>
                  </c:pt>
                </c:numCache>
              </c:numRef>
            </c:plus>
            <c:minus>
              <c:numRef>
                <c:f>'relative expression'!$M$27:$M$34</c:f>
                <c:numCache>
                  <c:formatCode>General</c:formatCode>
                  <c:ptCount val="8"/>
                  <c:pt idx="0">
                    <c:v>0.35026209899079164</c:v>
                  </c:pt>
                  <c:pt idx="1">
                    <c:v>0</c:v>
                  </c:pt>
                  <c:pt idx="2">
                    <c:v>1.778355824142368</c:v>
                  </c:pt>
                  <c:pt idx="3">
                    <c:v>1498.0202386607584</c:v>
                  </c:pt>
                  <c:pt idx="4">
                    <c:v>478.88540997870405</c:v>
                  </c:pt>
                  <c:pt idx="5">
                    <c:v>889.36948376289229</c:v>
                  </c:pt>
                  <c:pt idx="6">
                    <c:v>584.78491781652815</c:v>
                  </c:pt>
                  <c:pt idx="7">
                    <c:v>38.314311865947332</c:v>
                  </c:pt>
                </c:numCache>
              </c:numRef>
            </c:minus>
            <c:spPr>
              <a:noFill/>
              <a:ln w="19050" cap="flat" cmpd="sng" algn="ctr">
                <a:solidFill>
                  <a:schemeClr val="tx1"/>
                </a:solidFill>
                <a:round/>
              </a:ln>
              <a:effectLst/>
            </c:spPr>
          </c:errBars>
          <c:cat>
            <c:strRef>
              <c:f>'relative expression'!$A$16:$A$23</c:f>
              <c:strCache>
                <c:ptCount val="8"/>
                <c:pt idx="0">
                  <c:v>sp</c:v>
                </c:pt>
                <c:pt idx="1">
                  <c:v>gt</c:v>
                </c:pt>
                <c:pt idx="2">
                  <c:v>ap</c:v>
                </c:pt>
                <c:pt idx="3">
                  <c:v>3 dpi</c:v>
                </c:pt>
                <c:pt idx="4">
                  <c:v>5 dpi</c:v>
                </c:pt>
                <c:pt idx="5">
                  <c:v>7 dpi</c:v>
                </c:pt>
                <c:pt idx="6">
                  <c:v>10 dpi</c:v>
                </c:pt>
                <c:pt idx="7">
                  <c:v>14 dpi</c:v>
                </c:pt>
              </c:strCache>
            </c:strRef>
          </c:cat>
          <c:val>
            <c:numRef>
              <c:f>'relative expression'!$C$16:$C$23</c:f>
              <c:numCache>
                <c:formatCode>General</c:formatCode>
                <c:ptCount val="8"/>
                <c:pt idx="0">
                  <c:v>1.3519813856408516</c:v>
                </c:pt>
                <c:pt idx="1">
                  <c:v>1</c:v>
                </c:pt>
                <c:pt idx="2">
                  <c:v>12.469106505325168</c:v>
                </c:pt>
                <c:pt idx="3">
                  <c:v>1984.2347442672833</c:v>
                </c:pt>
                <c:pt idx="4">
                  <c:v>4584.9954051903742</c:v>
                </c:pt>
                <c:pt idx="5">
                  <c:v>3444.9926756464724</c:v>
                </c:pt>
                <c:pt idx="6">
                  <c:v>1856.5003273414582</c:v>
                </c:pt>
                <c:pt idx="7">
                  <c:v>474.00041982420134</c:v>
                </c:pt>
              </c:numCache>
            </c:numRef>
          </c:val>
          <c:extLst>
            <c:ext xmlns:c16="http://schemas.microsoft.com/office/drawing/2014/chart" uri="{C3380CC4-5D6E-409C-BE32-E72D297353CC}">
              <c16:uniqueId val="{00000000-DDC6-4318-8B20-F5FC8FC8D04E}"/>
            </c:ext>
          </c:extLst>
        </c:ser>
        <c:dLbls>
          <c:showLegendKey val="0"/>
          <c:showVal val="0"/>
          <c:showCatName val="0"/>
          <c:showSerName val="0"/>
          <c:showPercent val="0"/>
          <c:showBubbleSize val="0"/>
        </c:dLbls>
        <c:gapWidth val="219"/>
        <c:overlap val="-27"/>
        <c:axId val="228549408"/>
        <c:axId val="228551704"/>
      </c:barChart>
      <c:catAx>
        <c:axId val="228549408"/>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de-DE"/>
          </a:p>
        </c:txPr>
        <c:crossAx val="228551704"/>
        <c:crossesAt val="1.0000000000000002E-2"/>
        <c:auto val="1"/>
        <c:lblAlgn val="ctr"/>
        <c:lblOffset val="100"/>
        <c:noMultiLvlLbl val="0"/>
      </c:catAx>
      <c:valAx>
        <c:axId val="228551704"/>
        <c:scaling>
          <c:logBase val="10"/>
          <c:orientation val="minMax"/>
          <c:max val="10000"/>
          <c:min val="1.0000000000000002E-2"/>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de-DE"/>
          </a:p>
        </c:txPr>
        <c:crossAx val="22854940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714375</xdr:colOff>
      <xdr:row>38</xdr:row>
      <xdr:rowOff>0</xdr:rowOff>
    </xdr:from>
    <xdr:to>
      <xdr:col>6</xdr:col>
      <xdr:colOff>714375</xdr:colOff>
      <xdr:row>52</xdr:row>
      <xdr:rowOff>76200</xdr:rowOff>
    </xdr:to>
    <xdr:graphicFrame macro="">
      <xdr:nvGraphicFramePr>
        <xdr:cNvPr id="4" name="Diagramm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529828</xdr:colOff>
      <xdr:row>38</xdr:row>
      <xdr:rowOff>21431</xdr:rowOff>
    </xdr:from>
    <xdr:to>
      <xdr:col>14</xdr:col>
      <xdr:colOff>529828</xdr:colOff>
      <xdr:row>52</xdr:row>
      <xdr:rowOff>97631</xdr:rowOff>
    </xdr:to>
    <xdr:graphicFrame macro="">
      <xdr:nvGraphicFramePr>
        <xdr:cNvPr id="5" name="Diagramm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34"/>
  <sheetViews>
    <sheetView zoomScaleNormal="100" workbookViewId="0">
      <selection activeCell="B32" sqref="B32"/>
    </sheetView>
  </sheetViews>
  <sheetFormatPr baseColWidth="10" defaultRowHeight="15" x14ac:dyDescent="0.25"/>
  <sheetData>
    <row r="1" spans="1:13" x14ac:dyDescent="0.25">
      <c r="A1" t="s">
        <v>37</v>
      </c>
    </row>
    <row r="3" spans="1:13" x14ac:dyDescent="0.25">
      <c r="A3" t="s">
        <v>12</v>
      </c>
      <c r="F3" t="s">
        <v>13</v>
      </c>
      <c r="K3" t="s">
        <v>14</v>
      </c>
    </row>
    <row r="4" spans="1:13" x14ac:dyDescent="0.25">
      <c r="A4" t="s">
        <v>0</v>
      </c>
      <c r="B4" s="1" t="s">
        <v>10</v>
      </c>
      <c r="C4" s="1" t="s">
        <v>11</v>
      </c>
      <c r="F4" t="s">
        <v>0</v>
      </c>
      <c r="G4" s="1" t="s">
        <v>10</v>
      </c>
      <c r="H4" s="1" t="s">
        <v>11</v>
      </c>
      <c r="K4" t="s">
        <v>0</v>
      </c>
      <c r="L4" s="2" t="s">
        <v>10</v>
      </c>
      <c r="M4" s="1" t="s">
        <v>11</v>
      </c>
    </row>
    <row r="5" spans="1:13" x14ac:dyDescent="0.25">
      <c r="A5" t="s">
        <v>2</v>
      </c>
      <c r="B5" s="1">
        <v>0.56304541345047099</v>
      </c>
      <c r="C5" s="1">
        <v>1.0622188864805999</v>
      </c>
      <c r="F5" t="s">
        <v>2</v>
      </c>
      <c r="G5" s="1">
        <v>0.29342621635425298</v>
      </c>
      <c r="H5" s="1">
        <v>2.3224805307324901</v>
      </c>
      <c r="K5" t="s">
        <v>2</v>
      </c>
      <c r="L5" s="1">
        <v>0.62503346968651896</v>
      </c>
      <c r="M5" s="1">
        <v>1.0017192866500599</v>
      </c>
    </row>
    <row r="6" spans="1:13" x14ac:dyDescent="0.25">
      <c r="A6" t="s">
        <v>3</v>
      </c>
      <c r="B6" s="1">
        <v>1</v>
      </c>
      <c r="C6" s="1">
        <v>1</v>
      </c>
      <c r="F6" t="s">
        <v>3</v>
      </c>
      <c r="G6" s="1">
        <v>1</v>
      </c>
      <c r="H6" s="1">
        <v>1</v>
      </c>
      <c r="K6" t="s">
        <v>3</v>
      </c>
      <c r="L6" s="1">
        <v>1</v>
      </c>
      <c r="M6" s="1">
        <v>1</v>
      </c>
    </row>
    <row r="7" spans="1:13" x14ac:dyDescent="0.25">
      <c r="A7" t="s">
        <v>4</v>
      </c>
      <c r="B7" s="1">
        <v>1.3731992551860199</v>
      </c>
      <c r="C7" s="1">
        <v>14.317760002282601</v>
      </c>
      <c r="F7" t="s">
        <v>4</v>
      </c>
      <c r="G7" s="1">
        <v>1.5715394406982699</v>
      </c>
      <c r="H7" s="1">
        <v>12.6655112091366</v>
      </c>
      <c r="K7" t="s">
        <v>4</v>
      </c>
      <c r="L7" s="1">
        <v>1.66714834731935</v>
      </c>
      <c r="M7" s="1">
        <v>10.6907506811828</v>
      </c>
    </row>
    <row r="8" spans="1:13" x14ac:dyDescent="0.25">
      <c r="A8" t="s">
        <v>5</v>
      </c>
      <c r="B8" s="1">
        <v>0.28535936394063599</v>
      </c>
      <c r="C8" s="1">
        <v>5309.2841170854399</v>
      </c>
      <c r="F8" t="s">
        <v>5</v>
      </c>
      <c r="G8" s="1">
        <v>2.09508031592169</v>
      </c>
      <c r="H8" s="1">
        <v>486.21450560652499</v>
      </c>
      <c r="K8" t="s">
        <v>5</v>
      </c>
      <c r="L8" s="1">
        <v>1.1688797811888501</v>
      </c>
      <c r="M8" s="1">
        <v>3026.3229546133198</v>
      </c>
    </row>
    <row r="9" spans="1:13" x14ac:dyDescent="0.25">
      <c r="A9" t="s">
        <v>6</v>
      </c>
      <c r="B9" s="1">
        <v>0.296203485091379</v>
      </c>
      <c r="C9" s="1">
        <v>5127.3216084690503</v>
      </c>
      <c r="F9" t="s">
        <v>6</v>
      </c>
      <c r="G9" s="1">
        <v>1.5598538740285599</v>
      </c>
      <c r="H9" s="1">
        <v>4578.2085913097198</v>
      </c>
      <c r="K9" t="s">
        <v>6</v>
      </c>
      <c r="L9" s="1">
        <v>1.78333702277116</v>
      </c>
      <c r="M9" s="1">
        <v>4106.1099952116701</v>
      </c>
    </row>
    <row r="10" spans="1:13" x14ac:dyDescent="0.25">
      <c r="A10" t="s">
        <v>7</v>
      </c>
      <c r="B10" s="1">
        <v>1.00283861233606</v>
      </c>
      <c r="C10" s="1">
        <v>3634.87133561682</v>
      </c>
      <c r="F10" t="s">
        <v>7</v>
      </c>
      <c r="G10" s="1">
        <v>2.0101039063972799</v>
      </c>
      <c r="H10" s="1">
        <v>4401.2804771947704</v>
      </c>
      <c r="K10" t="s">
        <v>7</v>
      </c>
      <c r="L10" s="1">
        <v>2.8958799803261499</v>
      </c>
      <c r="M10" s="1">
        <v>2555.6231918835801</v>
      </c>
    </row>
    <row r="11" spans="1:13" x14ac:dyDescent="0.25">
      <c r="A11" t="s">
        <v>9</v>
      </c>
      <c r="B11" s="1">
        <v>2.2216725886861002</v>
      </c>
      <c r="C11" s="1">
        <v>2133.7255548636699</v>
      </c>
      <c r="F11" t="s">
        <v>9</v>
      </c>
      <c r="G11" s="1">
        <v>5.9401823078335596</v>
      </c>
      <c r="H11" s="1">
        <v>2358.0694839244702</v>
      </c>
      <c r="K11" t="s">
        <v>9</v>
      </c>
      <c r="L11" s="1">
        <v>3.3062713599642599</v>
      </c>
      <c r="M11" s="1">
        <v>1271.71540952493</v>
      </c>
    </row>
    <row r="12" spans="1:13" x14ac:dyDescent="0.25">
      <c r="A12" t="s">
        <v>8</v>
      </c>
      <c r="B12" s="1">
        <v>6.6285313084792001</v>
      </c>
      <c r="C12" s="1">
        <v>435.68610795825401</v>
      </c>
      <c r="F12" t="s">
        <v>8</v>
      </c>
      <c r="G12" s="1">
        <v>6.8468220479000603</v>
      </c>
      <c r="H12" s="1">
        <v>475.86868260814902</v>
      </c>
      <c r="K12" t="s">
        <v>8</v>
      </c>
      <c r="L12" s="1">
        <v>6.4647765434606299</v>
      </c>
      <c r="M12" s="1">
        <v>513.65952061411303</v>
      </c>
    </row>
    <row r="14" spans="1:13" x14ac:dyDescent="0.25">
      <c r="A14" t="s">
        <v>15</v>
      </c>
      <c r="F14" t="s">
        <v>16</v>
      </c>
      <c r="K14" t="s">
        <v>17</v>
      </c>
    </row>
    <row r="15" spans="1:13" x14ac:dyDescent="0.25">
      <c r="B15" t="s">
        <v>10</v>
      </c>
      <c r="C15" t="s">
        <v>11</v>
      </c>
      <c r="K15" t="s">
        <v>1</v>
      </c>
    </row>
    <row r="16" spans="1:13" x14ac:dyDescent="0.25">
      <c r="A16" t="s">
        <v>2</v>
      </c>
      <c r="B16">
        <f>GEOMEAN(B5,G5,L5)</f>
        <v>0.46915376309009399</v>
      </c>
      <c r="C16">
        <f>GEOMEAN(C5,H5,M5)</f>
        <v>1.3519813856408516</v>
      </c>
      <c r="F16" t="s">
        <v>2</v>
      </c>
      <c r="G16">
        <f>MAX(B5,G5,L5)</f>
        <v>0.62503346968651896</v>
      </c>
      <c r="H16">
        <f>MAX(C5,H5,M5)</f>
        <v>2.3224805307324901</v>
      </c>
      <c r="K16" t="s">
        <v>2</v>
      </c>
      <c r="L16">
        <f>MIN(B5,G5,L5)</f>
        <v>0.29342621635425298</v>
      </c>
      <c r="M16">
        <f>MIN(C5,H5,M5)</f>
        <v>1.0017192866500599</v>
      </c>
    </row>
    <row r="17" spans="1:13" x14ac:dyDescent="0.25">
      <c r="A17" t="s">
        <v>3</v>
      </c>
      <c r="B17">
        <f t="shared" ref="B17:C23" si="0">GEOMEAN(B6,G6,L6)</f>
        <v>1</v>
      </c>
      <c r="C17">
        <f t="shared" si="0"/>
        <v>1</v>
      </c>
      <c r="F17" t="s">
        <v>3</v>
      </c>
      <c r="G17">
        <f t="shared" ref="G17:H23" si="1">MAX(B6,G6,L6)</f>
        <v>1</v>
      </c>
      <c r="H17">
        <f t="shared" si="1"/>
        <v>1</v>
      </c>
      <c r="K17" t="s">
        <v>3</v>
      </c>
      <c r="L17">
        <f t="shared" ref="L17:M23" si="2">MIN(B6,G6,L6)</f>
        <v>1</v>
      </c>
      <c r="M17">
        <f t="shared" si="2"/>
        <v>1</v>
      </c>
    </row>
    <row r="18" spans="1:13" x14ac:dyDescent="0.25">
      <c r="A18" t="s">
        <v>4</v>
      </c>
      <c r="B18">
        <f t="shared" si="0"/>
        <v>1.5323019824046935</v>
      </c>
      <c r="C18">
        <f t="shared" si="0"/>
        <v>12.469106505325168</v>
      </c>
      <c r="F18" t="s">
        <v>4</v>
      </c>
      <c r="G18">
        <f t="shared" si="1"/>
        <v>1.66714834731935</v>
      </c>
      <c r="H18">
        <f t="shared" si="1"/>
        <v>14.317760002282601</v>
      </c>
      <c r="K18" t="s">
        <v>4</v>
      </c>
      <c r="L18">
        <f t="shared" si="2"/>
        <v>1.3731992551860199</v>
      </c>
      <c r="M18">
        <f t="shared" si="2"/>
        <v>10.6907506811828</v>
      </c>
    </row>
    <row r="19" spans="1:13" x14ac:dyDescent="0.25">
      <c r="A19" t="s">
        <v>5</v>
      </c>
      <c r="B19">
        <f t="shared" si="0"/>
        <v>0.88740298196049716</v>
      </c>
      <c r="C19">
        <f t="shared" si="0"/>
        <v>1984.2347442672833</v>
      </c>
      <c r="F19" t="s">
        <v>5</v>
      </c>
      <c r="G19">
        <f t="shared" si="1"/>
        <v>2.09508031592169</v>
      </c>
      <c r="H19">
        <f t="shared" si="1"/>
        <v>5309.2841170854399</v>
      </c>
      <c r="K19" t="s">
        <v>5</v>
      </c>
      <c r="L19">
        <f t="shared" si="2"/>
        <v>0.28535936394063599</v>
      </c>
      <c r="M19">
        <f t="shared" si="2"/>
        <v>486.21450560652499</v>
      </c>
    </row>
    <row r="20" spans="1:13" x14ac:dyDescent="0.25">
      <c r="A20" t="s">
        <v>6</v>
      </c>
      <c r="B20">
        <f t="shared" si="0"/>
        <v>0.93749544990582223</v>
      </c>
      <c r="C20">
        <f t="shared" si="0"/>
        <v>4584.9954051903742</v>
      </c>
      <c r="F20" t="s">
        <v>6</v>
      </c>
      <c r="G20">
        <f t="shared" si="1"/>
        <v>1.78333702277116</v>
      </c>
      <c r="H20">
        <f t="shared" si="1"/>
        <v>5127.3216084690503</v>
      </c>
      <c r="K20" t="s">
        <v>6</v>
      </c>
      <c r="L20">
        <f t="shared" si="2"/>
        <v>0.296203485091379</v>
      </c>
      <c r="M20">
        <f t="shared" si="2"/>
        <v>4106.1099952116701</v>
      </c>
    </row>
    <row r="21" spans="1:13" x14ac:dyDescent="0.25">
      <c r="A21" t="s">
        <v>7</v>
      </c>
      <c r="B21">
        <f t="shared" si="0"/>
        <v>1.8005701156144116</v>
      </c>
      <c r="C21">
        <f t="shared" si="0"/>
        <v>3444.9926756464724</v>
      </c>
      <c r="F21" t="s">
        <v>7</v>
      </c>
      <c r="G21">
        <f t="shared" si="1"/>
        <v>2.8958799803261499</v>
      </c>
      <c r="H21">
        <f t="shared" si="1"/>
        <v>4401.2804771947704</v>
      </c>
      <c r="K21" t="s">
        <v>7</v>
      </c>
      <c r="L21">
        <f t="shared" si="2"/>
        <v>1.00283861233606</v>
      </c>
      <c r="M21">
        <f t="shared" si="2"/>
        <v>2555.6231918835801</v>
      </c>
    </row>
    <row r="22" spans="1:13" x14ac:dyDescent="0.25">
      <c r="A22" t="s">
        <v>9</v>
      </c>
      <c r="B22">
        <f t="shared" si="0"/>
        <v>3.520514266438953</v>
      </c>
      <c r="C22">
        <f t="shared" si="0"/>
        <v>1856.5003273414582</v>
      </c>
      <c r="F22" t="s">
        <v>9</v>
      </c>
      <c r="G22">
        <f t="shared" si="1"/>
        <v>5.9401823078335596</v>
      </c>
      <c r="H22">
        <f t="shared" si="1"/>
        <v>2358.0694839244702</v>
      </c>
      <c r="K22" t="s">
        <v>9</v>
      </c>
      <c r="L22">
        <f t="shared" si="2"/>
        <v>2.2216725886861002</v>
      </c>
      <c r="M22">
        <f t="shared" si="2"/>
        <v>1271.71540952493</v>
      </c>
    </row>
    <row r="23" spans="1:13" x14ac:dyDescent="0.25">
      <c r="A23" t="s">
        <v>8</v>
      </c>
      <c r="B23">
        <f t="shared" si="0"/>
        <v>6.6448720598550084</v>
      </c>
      <c r="C23">
        <f t="shared" si="0"/>
        <v>474.00041982420134</v>
      </c>
      <c r="F23" t="s">
        <v>8</v>
      </c>
      <c r="G23">
        <f t="shared" si="1"/>
        <v>6.8468220479000603</v>
      </c>
      <c r="H23">
        <f t="shared" si="1"/>
        <v>513.65952061411303</v>
      </c>
      <c r="K23" t="s">
        <v>8</v>
      </c>
      <c r="L23">
        <f t="shared" si="2"/>
        <v>6.4647765434606299</v>
      </c>
      <c r="M23">
        <f t="shared" si="2"/>
        <v>435.68610795825401</v>
      </c>
    </row>
    <row r="25" spans="1:13" x14ac:dyDescent="0.25">
      <c r="F25" t="s">
        <v>18</v>
      </c>
      <c r="K25" t="s">
        <v>19</v>
      </c>
    </row>
    <row r="27" spans="1:13" x14ac:dyDescent="0.25">
      <c r="F27" t="s">
        <v>2</v>
      </c>
      <c r="G27">
        <f>G16-B16</f>
        <v>0.15587970659642497</v>
      </c>
      <c r="H27">
        <f>H16-C16</f>
        <v>0.97049914509163848</v>
      </c>
      <c r="K27" t="s">
        <v>2</v>
      </c>
      <c r="L27">
        <f>B16-L16</f>
        <v>0.17572754673584101</v>
      </c>
      <c r="M27">
        <f>C16-M16</f>
        <v>0.35026209899079164</v>
      </c>
    </row>
    <row r="28" spans="1:13" x14ac:dyDescent="0.25">
      <c r="F28" t="s">
        <v>3</v>
      </c>
      <c r="G28">
        <f t="shared" ref="G28:H34" si="3">G17-B17</f>
        <v>0</v>
      </c>
      <c r="H28">
        <f t="shared" si="3"/>
        <v>0</v>
      </c>
      <c r="K28" t="s">
        <v>3</v>
      </c>
      <c r="L28">
        <f t="shared" ref="L28:M34" si="4">B17-L17</f>
        <v>0</v>
      </c>
      <c r="M28">
        <f t="shared" si="4"/>
        <v>0</v>
      </c>
    </row>
    <row r="29" spans="1:13" x14ac:dyDescent="0.25">
      <c r="F29" t="s">
        <v>4</v>
      </c>
      <c r="G29">
        <f t="shared" si="3"/>
        <v>0.13484636491465651</v>
      </c>
      <c r="H29">
        <f t="shared" si="3"/>
        <v>1.8486534969574322</v>
      </c>
      <c r="K29" t="s">
        <v>4</v>
      </c>
      <c r="L29">
        <f t="shared" si="4"/>
        <v>0.15910272721867358</v>
      </c>
      <c r="M29">
        <f t="shared" si="4"/>
        <v>1.778355824142368</v>
      </c>
    </row>
    <row r="30" spans="1:13" x14ac:dyDescent="0.25">
      <c r="F30" t="s">
        <v>5</v>
      </c>
      <c r="G30">
        <f t="shared" si="3"/>
        <v>1.2076773339611928</v>
      </c>
      <c r="H30">
        <f t="shared" si="3"/>
        <v>3325.0493728181564</v>
      </c>
      <c r="K30" t="s">
        <v>5</v>
      </c>
      <c r="L30">
        <f t="shared" si="4"/>
        <v>0.60204361801986117</v>
      </c>
      <c r="M30">
        <f t="shared" si="4"/>
        <v>1498.0202386607584</v>
      </c>
    </row>
    <row r="31" spans="1:13" x14ac:dyDescent="0.25">
      <c r="F31" t="s">
        <v>6</v>
      </c>
      <c r="G31">
        <f t="shared" si="3"/>
        <v>0.84584157286533779</v>
      </c>
      <c r="H31">
        <f t="shared" si="3"/>
        <v>542.32620327867608</v>
      </c>
      <c r="K31" t="s">
        <v>6</v>
      </c>
      <c r="L31">
        <f t="shared" si="4"/>
        <v>0.64129196481444328</v>
      </c>
      <c r="M31">
        <f t="shared" si="4"/>
        <v>478.88540997870405</v>
      </c>
    </row>
    <row r="32" spans="1:13" x14ac:dyDescent="0.25">
      <c r="F32" t="s">
        <v>7</v>
      </c>
      <c r="G32">
        <f t="shared" si="3"/>
        <v>1.0953098647117383</v>
      </c>
      <c r="H32">
        <f t="shared" si="3"/>
        <v>956.28780154829792</v>
      </c>
      <c r="K32" t="s">
        <v>7</v>
      </c>
      <c r="L32">
        <f t="shared" si="4"/>
        <v>0.79773150327835163</v>
      </c>
      <c r="M32">
        <f t="shared" si="4"/>
        <v>889.36948376289229</v>
      </c>
    </row>
    <row r="33" spans="6:13" x14ac:dyDescent="0.25">
      <c r="F33" t="s">
        <v>9</v>
      </c>
      <c r="G33">
        <f t="shared" si="3"/>
        <v>2.4196680413946066</v>
      </c>
      <c r="H33">
        <f t="shared" si="3"/>
        <v>501.56915658301205</v>
      </c>
      <c r="K33" t="s">
        <v>9</v>
      </c>
      <c r="L33">
        <f t="shared" si="4"/>
        <v>1.2988416777528529</v>
      </c>
      <c r="M33">
        <f t="shared" si="4"/>
        <v>584.78491781652815</v>
      </c>
    </row>
    <row r="34" spans="6:13" x14ac:dyDescent="0.25">
      <c r="F34" t="s">
        <v>8</v>
      </c>
      <c r="G34">
        <f t="shared" si="3"/>
        <v>0.20194998804505193</v>
      </c>
      <c r="H34">
        <f t="shared" si="3"/>
        <v>39.65910078991169</v>
      </c>
      <c r="K34" t="s">
        <v>8</v>
      </c>
      <c r="L34">
        <f t="shared" si="4"/>
        <v>0.18009551639437849</v>
      </c>
      <c r="M34">
        <f t="shared" si="4"/>
        <v>38.314311865947332</v>
      </c>
    </row>
  </sheetData>
  <pageMargins left="0.7" right="0.7" top="0.78740157499999996" bottom="0.78740157499999996" header="0.3" footer="0.3"/>
  <pageSetup paperSize="9" scale="64" orientation="landscape" horizontalDpi="4294967292" verticalDpi="4294967292"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9"/>
  <sheetViews>
    <sheetView workbookViewId="0"/>
  </sheetViews>
  <sheetFormatPr baseColWidth="10" defaultRowHeight="15" x14ac:dyDescent="0.25"/>
  <sheetData>
    <row r="1" spans="1:6" x14ac:dyDescent="0.25">
      <c r="A1" t="s">
        <v>32</v>
      </c>
    </row>
    <row r="2" spans="1:6" x14ac:dyDescent="0.25">
      <c r="A2" t="s">
        <v>33</v>
      </c>
    </row>
    <row r="4" spans="1:6" x14ac:dyDescent="0.25">
      <c r="A4" s="1"/>
      <c r="B4" s="3" t="s">
        <v>20</v>
      </c>
      <c r="C4" s="1"/>
      <c r="D4" s="1"/>
      <c r="E4" s="1"/>
      <c r="F4" s="1"/>
    </row>
    <row r="5" spans="1:6" x14ac:dyDescent="0.25">
      <c r="A5" s="3" t="s">
        <v>21</v>
      </c>
      <c r="B5" s="3" t="s">
        <v>10</v>
      </c>
      <c r="C5" s="3" t="s">
        <v>11</v>
      </c>
      <c r="D5" s="3" t="s">
        <v>22</v>
      </c>
      <c r="E5" s="3" t="s">
        <v>23</v>
      </c>
      <c r="F5" s="3" t="s">
        <v>24</v>
      </c>
    </row>
    <row r="6" spans="1:6" x14ac:dyDescent="0.25">
      <c r="A6" s="3" t="s">
        <v>25</v>
      </c>
      <c r="B6" s="4">
        <v>30.0457259226317</v>
      </c>
      <c r="C6" s="4">
        <v>29.405648049521101</v>
      </c>
      <c r="D6" s="4">
        <v>22.917929872574799</v>
      </c>
      <c r="E6" s="4">
        <v>26.800880632469401</v>
      </c>
      <c r="F6" s="4">
        <v>19.917493083795399</v>
      </c>
    </row>
    <row r="7" spans="1:6" x14ac:dyDescent="0.25">
      <c r="A7" s="3" t="s">
        <v>25</v>
      </c>
      <c r="B7" s="4">
        <v>30.2664752573213</v>
      </c>
      <c r="C7" s="4">
        <v>29.4152541832282</v>
      </c>
      <c r="D7" s="4">
        <v>23.118960082789201</v>
      </c>
      <c r="E7" s="4">
        <v>26.7831023327211</v>
      </c>
      <c r="F7" s="4">
        <v>19.642887557928798</v>
      </c>
    </row>
    <row r="8" spans="1:6" x14ac:dyDescent="0.25">
      <c r="A8" s="3" t="s">
        <v>26</v>
      </c>
      <c r="B8" s="4">
        <v>28.1547196216742</v>
      </c>
      <c r="C8" s="4">
        <v>27.7153326972097</v>
      </c>
      <c r="D8" s="4">
        <v>21.317414499276701</v>
      </c>
      <c r="E8" s="4">
        <v>25.3467967910547</v>
      </c>
      <c r="F8" s="4">
        <v>18.331134073663499</v>
      </c>
    </row>
    <row r="9" spans="1:6" x14ac:dyDescent="0.25">
      <c r="A9" s="3" t="s">
        <v>26</v>
      </c>
      <c r="B9" s="4">
        <v>27.398969437154499</v>
      </c>
      <c r="C9" s="4">
        <v>27.875019745374999</v>
      </c>
      <c r="D9" s="4">
        <v>21.531586679478899</v>
      </c>
      <c r="E9" s="4">
        <v>25.221324414805999</v>
      </c>
      <c r="F9" s="4">
        <v>18.324116170896598</v>
      </c>
    </row>
    <row r="10" spans="1:6" x14ac:dyDescent="0.25">
      <c r="A10" s="3" t="s">
        <v>27</v>
      </c>
      <c r="B10" s="4">
        <v>27.565263588619899</v>
      </c>
      <c r="C10" s="4">
        <v>23.6674278150223</v>
      </c>
      <c r="D10" s="4">
        <v>21.341981857105001</v>
      </c>
      <c r="E10" s="4">
        <v>25.5083884145936</v>
      </c>
      <c r="F10" s="4">
        <v>18.6550362365615</v>
      </c>
    </row>
    <row r="11" spans="1:6" x14ac:dyDescent="0.25">
      <c r="A11" s="3" t="s">
        <v>27</v>
      </c>
      <c r="B11" s="4">
        <v>27.364203703738699</v>
      </c>
      <c r="C11" s="4">
        <v>23.388158367983699</v>
      </c>
      <c r="D11" s="4">
        <v>21.1005558017524</v>
      </c>
      <c r="E11" s="4">
        <v>25.600917436452502</v>
      </c>
      <c r="F11" s="4">
        <v>18.785354895428402</v>
      </c>
    </row>
    <row r="12" spans="1:6" x14ac:dyDescent="0.25">
      <c r="A12" s="3" t="s">
        <v>5</v>
      </c>
      <c r="B12" s="4">
        <v>37.758691574033499</v>
      </c>
      <c r="C12" s="4">
        <v>22.556346261030001</v>
      </c>
      <c r="D12" s="4">
        <v>28.707482268778602</v>
      </c>
      <c r="E12" s="4">
        <v>33.403964251678801</v>
      </c>
      <c r="F12" s="4">
        <v>26.517506712328199</v>
      </c>
    </row>
    <row r="13" spans="1:6" x14ac:dyDescent="0.25">
      <c r="A13" s="3" t="s">
        <v>5</v>
      </c>
      <c r="B13" s="4">
        <v>37.601755016230904</v>
      </c>
      <c r="C13" s="4">
        <v>22.379350284187701</v>
      </c>
      <c r="D13" s="4">
        <v>28.378796202501501</v>
      </c>
      <c r="E13" s="4">
        <v>33.721838730508303</v>
      </c>
      <c r="F13" s="4">
        <v>27.0921021533036</v>
      </c>
    </row>
    <row r="14" spans="1:6" x14ac:dyDescent="0.25">
      <c r="A14" s="3" t="s">
        <v>6</v>
      </c>
      <c r="B14" s="4">
        <v>36.121359569546399</v>
      </c>
      <c r="C14" s="4">
        <v>20.712408459415901</v>
      </c>
      <c r="D14" s="4">
        <v>27.459428669773001</v>
      </c>
      <c r="E14" s="4">
        <v>31.798454205578999</v>
      </c>
      <c r="F14" s="4">
        <v>25.1130378835751</v>
      </c>
    </row>
    <row r="15" spans="1:6" x14ac:dyDescent="0.25">
      <c r="A15" s="3" t="s">
        <v>6</v>
      </c>
      <c r="B15" s="4">
        <v>35.963764198729201</v>
      </c>
      <c r="C15" s="4">
        <v>20.793023266207801</v>
      </c>
      <c r="D15" s="4">
        <v>27.539932140537701</v>
      </c>
      <c r="E15" s="4">
        <v>31.2606549057978</v>
      </c>
      <c r="F15" s="4">
        <v>25.263316032315299</v>
      </c>
    </row>
    <row r="16" spans="1:6" x14ac:dyDescent="0.25">
      <c r="A16" s="3" t="s">
        <v>7</v>
      </c>
      <c r="B16" s="4">
        <v>33.372620603811498</v>
      </c>
      <c r="C16" s="4">
        <v>20.234401478437999</v>
      </c>
      <c r="D16" s="4">
        <v>26.684810952427402</v>
      </c>
      <c r="E16" s="4">
        <v>30.892745118922299</v>
      </c>
      <c r="F16" s="4">
        <v>23.982743667137601</v>
      </c>
    </row>
    <row r="17" spans="1:6" x14ac:dyDescent="0.25">
      <c r="A17" s="3" t="s">
        <v>7</v>
      </c>
      <c r="B17" s="4">
        <v>33.063053776129998</v>
      </c>
      <c r="C17" s="4">
        <v>20.1558568348939</v>
      </c>
      <c r="D17" s="4">
        <v>26.4037777574088</v>
      </c>
      <c r="E17" s="4">
        <v>30.683896671903401</v>
      </c>
      <c r="F17" s="4">
        <v>23.821446778552399</v>
      </c>
    </row>
    <row r="18" spans="1:6" x14ac:dyDescent="0.25">
      <c r="A18" s="3" t="s">
        <v>9</v>
      </c>
      <c r="B18" s="4">
        <v>30.7345307971108</v>
      </c>
      <c r="C18" s="4">
        <v>19.687291138473199</v>
      </c>
      <c r="D18" s="4">
        <v>25.759881847184101</v>
      </c>
      <c r="E18" s="4">
        <v>29.669713626664201</v>
      </c>
      <c r="F18" s="4">
        <v>22.208546076359202</v>
      </c>
    </row>
    <row r="19" spans="1:6" x14ac:dyDescent="0.25">
      <c r="A19" s="3" t="s">
        <v>9</v>
      </c>
      <c r="B19" s="4">
        <v>30.9256215625369</v>
      </c>
      <c r="C19" s="4">
        <v>19.7949280962969</v>
      </c>
      <c r="D19" s="4">
        <v>25.7637715459079</v>
      </c>
      <c r="E19" s="4">
        <v>29.577848675012302</v>
      </c>
      <c r="F19" s="4">
        <v>22.3795751880346</v>
      </c>
    </row>
    <row r="20" spans="1:6" x14ac:dyDescent="0.25">
      <c r="A20" s="3" t="s">
        <v>8</v>
      </c>
      <c r="B20" s="4">
        <v>26.525405902607901</v>
      </c>
      <c r="C20" s="4">
        <v>19.351086415451501</v>
      </c>
      <c r="D20" s="4">
        <v>22.844781079523301</v>
      </c>
      <c r="E20" s="4">
        <v>27.2908511697023</v>
      </c>
      <c r="F20" s="4">
        <v>19.226648636166601</v>
      </c>
    </row>
    <row r="21" spans="1:6" x14ac:dyDescent="0.25">
      <c r="A21" s="3" t="s">
        <v>8</v>
      </c>
      <c r="B21" s="4">
        <v>26.281279382583101</v>
      </c>
      <c r="C21" s="4">
        <v>19.170372017124102</v>
      </c>
      <c r="D21" s="4">
        <v>22.7409965947149</v>
      </c>
      <c r="E21" s="4">
        <v>27.565511834187902</v>
      </c>
      <c r="F21" s="4">
        <v>19.052132847573699</v>
      </c>
    </row>
    <row r="22" spans="1:6" x14ac:dyDescent="0.25">
      <c r="A22" s="1"/>
      <c r="B22" s="1"/>
      <c r="C22" s="1"/>
      <c r="D22" s="1"/>
      <c r="E22" s="1"/>
      <c r="F22" s="1"/>
    </row>
    <row r="23" spans="1:6" x14ac:dyDescent="0.25">
      <c r="A23" s="1"/>
      <c r="B23" s="1"/>
      <c r="C23" s="1"/>
      <c r="D23" s="1"/>
      <c r="E23" s="1"/>
      <c r="F23" s="1"/>
    </row>
    <row r="24" spans="1:6" x14ac:dyDescent="0.25">
      <c r="A24" s="2" t="s">
        <v>28</v>
      </c>
      <c r="B24" s="1"/>
      <c r="C24" s="1"/>
      <c r="D24" s="1"/>
      <c r="E24" s="1"/>
      <c r="F24" s="1"/>
    </row>
    <row r="25" spans="1:6" x14ac:dyDescent="0.25">
      <c r="A25" s="1" t="s">
        <v>21</v>
      </c>
      <c r="B25" s="1" t="s">
        <v>10</v>
      </c>
      <c r="C25" s="1" t="s">
        <v>11</v>
      </c>
      <c r="D25" s="1" t="s">
        <v>22</v>
      </c>
      <c r="E25" s="1" t="s">
        <v>23</v>
      </c>
      <c r="F25" s="1" t="s">
        <v>24</v>
      </c>
    </row>
    <row r="26" spans="1:6" x14ac:dyDescent="0.25">
      <c r="A26" s="1" t="s">
        <v>25</v>
      </c>
      <c r="B26" s="1">
        <v>30.16</v>
      </c>
      <c r="C26" s="1">
        <v>29.414999999999999</v>
      </c>
      <c r="D26" s="1">
        <v>23.02</v>
      </c>
      <c r="E26" s="1">
        <v>26.79</v>
      </c>
      <c r="F26" s="1">
        <v>19.78</v>
      </c>
    </row>
    <row r="27" spans="1:6" x14ac:dyDescent="0.25">
      <c r="A27" s="1" t="s">
        <v>26</v>
      </c>
      <c r="B27" s="1">
        <v>27.774999999999999</v>
      </c>
      <c r="C27" s="1">
        <v>27.8</v>
      </c>
      <c r="D27" s="1">
        <v>21.425000000000001</v>
      </c>
      <c r="E27" s="1">
        <v>25.285</v>
      </c>
      <c r="F27" s="1">
        <v>18.324999999999999</v>
      </c>
    </row>
    <row r="28" spans="1:6" x14ac:dyDescent="0.25">
      <c r="A28" s="1" t="s">
        <v>27</v>
      </c>
      <c r="B28" s="1">
        <v>27.465</v>
      </c>
      <c r="C28" s="1">
        <v>23.53</v>
      </c>
      <c r="D28" s="1">
        <v>21.22</v>
      </c>
      <c r="E28" s="1">
        <v>25.555</v>
      </c>
      <c r="F28" s="1">
        <v>18.725000000000001</v>
      </c>
    </row>
    <row r="29" spans="1:6" x14ac:dyDescent="0.25">
      <c r="A29" s="1" t="s">
        <v>5</v>
      </c>
      <c r="B29" s="1">
        <v>37.68</v>
      </c>
      <c r="C29" s="1">
        <v>22.47</v>
      </c>
      <c r="D29" s="1">
        <v>28.545000000000002</v>
      </c>
      <c r="E29" s="1">
        <v>33.56</v>
      </c>
      <c r="F29" s="1">
        <v>26.805</v>
      </c>
    </row>
    <row r="30" spans="1:6" x14ac:dyDescent="0.25">
      <c r="A30" s="1" t="s">
        <v>6</v>
      </c>
      <c r="B30" s="1">
        <v>36.04</v>
      </c>
      <c r="C30" s="1">
        <v>20.75</v>
      </c>
      <c r="D30" s="1">
        <v>27.5</v>
      </c>
      <c r="E30" s="1">
        <v>31.53</v>
      </c>
      <c r="F30" s="1">
        <v>25.184999999999999</v>
      </c>
    </row>
    <row r="31" spans="1:6" x14ac:dyDescent="0.25">
      <c r="A31" s="1" t="s">
        <v>7</v>
      </c>
      <c r="B31" s="1">
        <v>33.215000000000003</v>
      </c>
      <c r="C31" s="1">
        <v>20.195</v>
      </c>
      <c r="D31" s="1">
        <v>26.54</v>
      </c>
      <c r="E31" s="1">
        <v>30.785</v>
      </c>
      <c r="F31" s="1">
        <v>23.9</v>
      </c>
    </row>
    <row r="32" spans="1:6" x14ac:dyDescent="0.25">
      <c r="A32" s="1" t="s">
        <v>9</v>
      </c>
      <c r="B32" s="1">
        <v>30.83</v>
      </c>
      <c r="C32" s="1">
        <v>19.739999999999998</v>
      </c>
      <c r="D32" s="1">
        <v>25.76</v>
      </c>
      <c r="E32" s="1">
        <v>29.625</v>
      </c>
      <c r="F32" s="1">
        <v>22.295000000000002</v>
      </c>
    </row>
    <row r="33" spans="1:6" x14ac:dyDescent="0.25">
      <c r="A33" s="1" t="s">
        <v>8</v>
      </c>
      <c r="B33" s="1">
        <v>26.405000000000001</v>
      </c>
      <c r="C33" s="1">
        <v>19.260000000000002</v>
      </c>
      <c r="D33" s="1">
        <v>22.79</v>
      </c>
      <c r="E33" s="1">
        <v>27.43</v>
      </c>
      <c r="F33" s="1">
        <v>19.14</v>
      </c>
    </row>
    <row r="34" spans="1:6" x14ac:dyDescent="0.25">
      <c r="A34" s="1"/>
      <c r="B34" s="1"/>
      <c r="C34" s="1"/>
      <c r="D34" s="1"/>
      <c r="E34" s="1"/>
      <c r="F34" s="1"/>
    </row>
    <row r="35" spans="1:6" x14ac:dyDescent="0.25">
      <c r="A35" s="1"/>
      <c r="B35" s="1"/>
      <c r="C35" s="1"/>
      <c r="D35" s="1"/>
      <c r="E35" s="1"/>
      <c r="F35" s="1"/>
    </row>
    <row r="36" spans="1:6" x14ac:dyDescent="0.25">
      <c r="A36" s="2" t="s">
        <v>29</v>
      </c>
      <c r="B36" s="1"/>
      <c r="C36" s="1"/>
      <c r="D36" s="1"/>
      <c r="E36" s="1"/>
      <c r="F36" s="1"/>
    </row>
    <row r="37" spans="1:6" x14ac:dyDescent="0.25">
      <c r="A37" s="1" t="s">
        <v>21</v>
      </c>
      <c r="B37" s="1" t="s">
        <v>10</v>
      </c>
      <c r="C37" s="1" t="s">
        <v>11</v>
      </c>
      <c r="D37" s="1" t="s">
        <v>22</v>
      </c>
      <c r="E37" s="1" t="s">
        <v>23</v>
      </c>
      <c r="F37" s="1" t="s">
        <v>24</v>
      </c>
    </row>
    <row r="38" spans="1:6" x14ac:dyDescent="0.25">
      <c r="A38" s="1" t="s">
        <v>25</v>
      </c>
      <c r="B38" s="1">
        <v>29.192056127950799</v>
      </c>
      <c r="C38" s="1">
        <v>25.3660899492344</v>
      </c>
      <c r="D38" s="1">
        <v>21.716118716843201</v>
      </c>
      <c r="E38" s="1">
        <v>26.2646737128868</v>
      </c>
      <c r="F38" s="1">
        <v>19.8370160187851</v>
      </c>
    </row>
    <row r="39" spans="1:6" x14ac:dyDescent="0.25">
      <c r="A39" s="1" t="s">
        <v>26</v>
      </c>
      <c r="B39" s="1">
        <v>26.883599434808801</v>
      </c>
      <c r="C39" s="1">
        <v>23.973391146990199</v>
      </c>
      <c r="D39" s="1">
        <v>20.211461490372098</v>
      </c>
      <c r="E39" s="1">
        <v>24.789185324014301</v>
      </c>
      <c r="F39" s="1">
        <v>18.377821968869402</v>
      </c>
    </row>
    <row r="40" spans="1:6" x14ac:dyDescent="0.25">
      <c r="A40" s="1" t="s">
        <v>27</v>
      </c>
      <c r="B40" s="1">
        <v>26.5835484600189</v>
      </c>
      <c r="C40" s="1">
        <v>20.291147254988399</v>
      </c>
      <c r="D40" s="1">
        <v>20.0180729440231</v>
      </c>
      <c r="E40" s="1">
        <v>25.053890882150899</v>
      </c>
      <c r="F40" s="1">
        <v>18.7789749722827</v>
      </c>
    </row>
    <row r="41" spans="1:6" x14ac:dyDescent="0.25">
      <c r="A41" s="1" t="s">
        <v>5</v>
      </c>
      <c r="B41" s="1">
        <v>36.470712032532703</v>
      </c>
      <c r="C41" s="1">
        <v>19.3770539234845</v>
      </c>
      <c r="D41" s="1">
        <v>26.928175880638101</v>
      </c>
      <c r="E41" s="1">
        <v>32.901920485422998</v>
      </c>
      <c r="F41" s="1">
        <v>26.882265641230301</v>
      </c>
    </row>
    <row r="42" spans="1:6" x14ac:dyDescent="0.25">
      <c r="A42" s="1" t="s">
        <v>6</v>
      </c>
      <c r="B42" s="1">
        <v>34.883345585256897</v>
      </c>
      <c r="C42" s="1">
        <v>17.893808140289401</v>
      </c>
      <c r="D42" s="1">
        <v>25.942365973639799</v>
      </c>
      <c r="E42" s="1">
        <v>30.911726844618201</v>
      </c>
      <c r="F42" s="1">
        <v>25.257595977406702</v>
      </c>
    </row>
    <row r="43" spans="1:6" x14ac:dyDescent="0.25">
      <c r="A43" s="1" t="s">
        <v>7</v>
      </c>
      <c r="B43" s="1">
        <v>32.1490100891872</v>
      </c>
      <c r="C43" s="1">
        <v>17.4152026695491</v>
      </c>
      <c r="D43" s="1">
        <v>25.0367415614691</v>
      </c>
      <c r="E43" s="1">
        <v>30.1813355823524</v>
      </c>
      <c r="F43" s="1">
        <v>23.968891953941601</v>
      </c>
    </row>
    <row r="44" spans="1:6" x14ac:dyDescent="0.25">
      <c r="A44" s="1" t="s">
        <v>9</v>
      </c>
      <c r="B44" s="1">
        <v>29.840553396045198</v>
      </c>
      <c r="C44" s="1">
        <v>17.0228324187621</v>
      </c>
      <c r="D44" s="1">
        <v>24.300921726580398</v>
      </c>
      <c r="E44" s="1">
        <v>29.0440820733211</v>
      </c>
      <c r="F44" s="1">
        <v>22.359265527745901</v>
      </c>
    </row>
    <row r="45" spans="1:6" x14ac:dyDescent="0.25">
      <c r="A45" s="1" t="s">
        <v>8</v>
      </c>
      <c r="B45" s="1">
        <v>25.5575677075113</v>
      </c>
      <c r="C45" s="1">
        <v>16.608903362986698</v>
      </c>
      <c r="D45" s="1">
        <v>21.499146201427301</v>
      </c>
      <c r="E45" s="1">
        <v>26.892123924766199</v>
      </c>
      <c r="F45" s="1">
        <v>19.195171213323899</v>
      </c>
    </row>
    <row r="46" spans="1:6" x14ac:dyDescent="0.25">
      <c r="A46" s="1"/>
      <c r="B46" s="1"/>
      <c r="C46" s="1"/>
      <c r="D46" s="1"/>
      <c r="E46" s="1"/>
      <c r="F46" s="1"/>
    </row>
    <row r="47" spans="1:6" x14ac:dyDescent="0.25">
      <c r="A47" s="1"/>
      <c r="B47" s="1"/>
      <c r="C47" s="1"/>
      <c r="D47" s="1"/>
      <c r="E47" s="1"/>
      <c r="F47" s="1"/>
    </row>
    <row r="48" spans="1:6" x14ac:dyDescent="0.25">
      <c r="A48" s="2" t="s">
        <v>30</v>
      </c>
      <c r="B48" s="1"/>
      <c r="C48" s="1"/>
      <c r="D48" s="1"/>
      <c r="E48" s="1"/>
      <c r="F48" s="1"/>
    </row>
    <row r="49" spans="1:6" x14ac:dyDescent="0.25">
      <c r="A49" s="1" t="s">
        <v>21</v>
      </c>
      <c r="B49" s="1" t="s">
        <v>10</v>
      </c>
      <c r="C49" s="1" t="s">
        <v>11</v>
      </c>
      <c r="D49" s="1"/>
      <c r="E49" s="1"/>
      <c r="F49" s="1"/>
    </row>
    <row r="50" spans="1:6" x14ac:dyDescent="0.25">
      <c r="A50" s="1" t="s">
        <v>25</v>
      </c>
      <c r="B50" s="1">
        <v>6.58611997844576</v>
      </c>
      <c r="C50" s="1">
        <v>2.7601537997293599</v>
      </c>
      <c r="D50" s="1"/>
      <c r="E50" s="1"/>
      <c r="F50" s="1"/>
    </row>
    <row r="51" spans="1:6" x14ac:dyDescent="0.25">
      <c r="A51" s="1" t="s">
        <v>26</v>
      </c>
      <c r="B51" s="1">
        <v>5.7574431737235301</v>
      </c>
      <c r="C51" s="1">
        <v>2.8472348859049301</v>
      </c>
      <c r="D51" s="1"/>
      <c r="E51" s="1"/>
      <c r="F51" s="1"/>
    </row>
    <row r="52" spans="1:6" x14ac:dyDescent="0.25">
      <c r="A52" s="1" t="s">
        <v>27</v>
      </c>
      <c r="B52" s="1">
        <v>5.2999021938666697</v>
      </c>
      <c r="C52" s="1">
        <v>-0.99249901116383199</v>
      </c>
      <c r="D52" s="1"/>
      <c r="E52" s="1"/>
      <c r="F52" s="1"/>
    </row>
    <row r="53" spans="1:6" x14ac:dyDescent="0.25">
      <c r="A53" s="1" t="s">
        <v>5</v>
      </c>
      <c r="B53" s="1">
        <v>7.5665913634355597</v>
      </c>
      <c r="C53" s="1">
        <v>-9.5270667456126397</v>
      </c>
      <c r="D53" s="1"/>
      <c r="E53" s="1"/>
      <c r="F53" s="1"/>
    </row>
    <row r="54" spans="1:6" x14ac:dyDescent="0.25">
      <c r="A54" s="1" t="s">
        <v>6</v>
      </c>
      <c r="B54" s="1">
        <v>7.5127826533686699</v>
      </c>
      <c r="C54" s="1">
        <v>-9.4767547915988306</v>
      </c>
      <c r="D54" s="1"/>
      <c r="E54" s="1"/>
      <c r="F54" s="1"/>
    </row>
    <row r="55" spans="1:6" x14ac:dyDescent="0.25">
      <c r="A55" s="1" t="s">
        <v>7</v>
      </c>
      <c r="B55" s="1">
        <v>5.7533537232661702</v>
      </c>
      <c r="C55" s="1">
        <v>-8.9804536963719297</v>
      </c>
      <c r="D55" s="1"/>
      <c r="E55" s="1"/>
      <c r="F55" s="1"/>
    </row>
    <row r="56" spans="1:6" x14ac:dyDescent="0.25">
      <c r="A56" s="1" t="s">
        <v>9</v>
      </c>
      <c r="B56" s="1">
        <v>4.6057969534960703</v>
      </c>
      <c r="C56" s="1">
        <v>-8.2119240237870308</v>
      </c>
      <c r="D56" s="1"/>
      <c r="E56" s="1"/>
      <c r="F56" s="1"/>
    </row>
    <row r="57" spans="1:6" x14ac:dyDescent="0.25">
      <c r="A57" s="1" t="s">
        <v>8</v>
      </c>
      <c r="B57" s="1">
        <v>3.02875392767216</v>
      </c>
      <c r="C57" s="1">
        <v>-5.9199104168524403</v>
      </c>
      <c r="D57" s="1"/>
      <c r="E57" s="1"/>
      <c r="F57" s="1"/>
    </row>
    <row r="58" spans="1:6" x14ac:dyDescent="0.25">
      <c r="A58" s="1"/>
      <c r="B58" s="1"/>
      <c r="C58" s="1"/>
      <c r="D58" s="1"/>
      <c r="E58" s="1"/>
      <c r="F58" s="1"/>
    </row>
    <row r="59" spans="1:6" x14ac:dyDescent="0.25">
      <c r="A59" s="1"/>
      <c r="B59" s="1"/>
      <c r="C59" s="1"/>
      <c r="D59" s="1"/>
      <c r="E59" s="1"/>
      <c r="F59" s="1"/>
    </row>
    <row r="60" spans="1:6" x14ac:dyDescent="0.25">
      <c r="A60" s="2" t="s">
        <v>31</v>
      </c>
      <c r="B60" s="1"/>
      <c r="C60" s="1"/>
      <c r="D60" s="1"/>
      <c r="E60" s="1"/>
      <c r="F60" s="1"/>
    </row>
    <row r="61" spans="1:6" x14ac:dyDescent="0.25">
      <c r="A61" s="1" t="s">
        <v>21</v>
      </c>
      <c r="B61" s="1" t="s">
        <v>10</v>
      </c>
      <c r="C61" s="1" t="s">
        <v>11</v>
      </c>
      <c r="D61" s="1"/>
      <c r="E61" s="1"/>
      <c r="F61" s="1"/>
    </row>
    <row r="62" spans="1:6" x14ac:dyDescent="0.25">
      <c r="A62" s="1" t="s">
        <v>25</v>
      </c>
      <c r="B62" s="1">
        <v>0.56304541345047099</v>
      </c>
      <c r="C62" s="1">
        <v>1.0622188864805999</v>
      </c>
      <c r="D62" s="1"/>
      <c r="E62" s="1"/>
      <c r="F62" s="1"/>
    </row>
    <row r="63" spans="1:6" x14ac:dyDescent="0.25">
      <c r="A63" s="1" t="s">
        <v>26</v>
      </c>
      <c r="B63" s="1">
        <v>1</v>
      </c>
      <c r="C63" s="1">
        <v>1</v>
      </c>
      <c r="D63" s="1"/>
      <c r="E63" s="1"/>
      <c r="F63" s="1"/>
    </row>
    <row r="64" spans="1:6" x14ac:dyDescent="0.25">
      <c r="A64" s="1" t="s">
        <v>27</v>
      </c>
      <c r="B64" s="1">
        <v>1.3731992551860199</v>
      </c>
      <c r="C64" s="1">
        <v>14.317760002282601</v>
      </c>
      <c r="D64" s="1"/>
      <c r="E64" s="1"/>
      <c r="F64" s="1"/>
    </row>
    <row r="65" spans="1:6" x14ac:dyDescent="0.25">
      <c r="A65" s="1" t="s">
        <v>5</v>
      </c>
      <c r="B65" s="1">
        <v>0.28535936394063599</v>
      </c>
      <c r="C65" s="1">
        <v>5309.2841170854399</v>
      </c>
      <c r="D65" s="1"/>
      <c r="E65" s="1"/>
      <c r="F65" s="1"/>
    </row>
    <row r="66" spans="1:6" x14ac:dyDescent="0.25">
      <c r="A66" s="1" t="s">
        <v>6</v>
      </c>
      <c r="B66" s="1">
        <v>0.296203485091379</v>
      </c>
      <c r="C66" s="1">
        <v>5127.3216084690503</v>
      </c>
      <c r="D66" s="1"/>
      <c r="E66" s="1"/>
      <c r="F66" s="1"/>
    </row>
    <row r="67" spans="1:6" x14ac:dyDescent="0.25">
      <c r="A67" s="1" t="s">
        <v>7</v>
      </c>
      <c r="B67" s="1">
        <v>1.00283861233606</v>
      </c>
      <c r="C67" s="1">
        <v>3634.87133561682</v>
      </c>
      <c r="D67" s="1"/>
      <c r="E67" s="1"/>
      <c r="F67" s="1"/>
    </row>
    <row r="68" spans="1:6" x14ac:dyDescent="0.25">
      <c r="A68" s="1" t="s">
        <v>9</v>
      </c>
      <c r="B68" s="1">
        <v>2.2216725886861002</v>
      </c>
      <c r="C68" s="1">
        <v>2133.7255548636699</v>
      </c>
      <c r="D68" s="1"/>
      <c r="E68" s="1"/>
      <c r="F68" s="1"/>
    </row>
    <row r="69" spans="1:6" x14ac:dyDescent="0.25">
      <c r="A69" s="1" t="s">
        <v>8</v>
      </c>
      <c r="B69" s="1">
        <v>6.6285313084792001</v>
      </c>
      <c r="C69" s="1">
        <v>435.68610795825401</v>
      </c>
      <c r="D69" s="1"/>
      <c r="E69" s="1"/>
      <c r="F69" s="1"/>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9"/>
  <sheetViews>
    <sheetView workbookViewId="0">
      <selection activeCell="I32" sqref="I32"/>
    </sheetView>
  </sheetViews>
  <sheetFormatPr baseColWidth="10" defaultRowHeight="15" x14ac:dyDescent="0.25"/>
  <sheetData>
    <row r="1" spans="1:6" x14ac:dyDescent="0.25">
      <c r="A1" t="s">
        <v>34</v>
      </c>
    </row>
    <row r="2" spans="1:6" x14ac:dyDescent="0.25">
      <c r="A2" t="s">
        <v>33</v>
      </c>
    </row>
    <row r="4" spans="1:6" x14ac:dyDescent="0.25">
      <c r="A4" s="3" t="s">
        <v>21</v>
      </c>
      <c r="B4" s="3" t="s">
        <v>20</v>
      </c>
      <c r="C4" s="1"/>
      <c r="D4" s="1"/>
      <c r="E4" s="1"/>
      <c r="F4" s="1"/>
    </row>
    <row r="5" spans="1:6" x14ac:dyDescent="0.25">
      <c r="A5" s="1"/>
      <c r="B5" s="3" t="s">
        <v>10</v>
      </c>
      <c r="C5" s="3" t="s">
        <v>11</v>
      </c>
      <c r="D5" s="3" t="s">
        <v>22</v>
      </c>
      <c r="E5" s="3" t="s">
        <v>23</v>
      </c>
      <c r="F5" s="3" t="s">
        <v>24</v>
      </c>
    </row>
    <row r="6" spans="1:6" x14ac:dyDescent="0.25">
      <c r="A6" s="3" t="s">
        <v>25</v>
      </c>
      <c r="B6" s="4">
        <v>27.384820674339501</v>
      </c>
      <c r="C6" s="4">
        <v>28.9746868798733</v>
      </c>
      <c r="D6" s="4">
        <v>24.383307408230799</v>
      </c>
      <c r="E6" s="4">
        <v>26.307087000442099</v>
      </c>
      <c r="F6" s="4">
        <v>20.547952497416301</v>
      </c>
    </row>
    <row r="7" spans="1:6" x14ac:dyDescent="0.25">
      <c r="A7" s="3" t="s">
        <v>25</v>
      </c>
      <c r="B7" s="4">
        <v>27.596758350125601</v>
      </c>
      <c r="C7" s="4">
        <v>28.708024281524398</v>
      </c>
      <c r="D7" s="4">
        <v>24.0194046587279</v>
      </c>
      <c r="E7" s="4">
        <v>26.287342762682101</v>
      </c>
      <c r="F7" s="4">
        <v>20.626345798041999</v>
      </c>
    </row>
    <row r="8" spans="1:6" x14ac:dyDescent="0.25">
      <c r="A8" s="3" t="s">
        <v>26</v>
      </c>
      <c r="B8" s="4">
        <v>24.5925018500905</v>
      </c>
      <c r="C8" s="4">
        <v>29.3788814391134</v>
      </c>
      <c r="D8" s="4">
        <v>23.297408241629899</v>
      </c>
      <c r="E8" s="4">
        <v>24.926098570971298</v>
      </c>
      <c r="F8" s="4">
        <v>20.101227888356402</v>
      </c>
    </row>
    <row r="9" spans="1:6" x14ac:dyDescent="0.25">
      <c r="A9" s="3" t="s">
        <v>26</v>
      </c>
      <c r="B9" s="4">
        <v>24.901170377253599</v>
      </c>
      <c r="C9" s="4">
        <v>29.0591884745531</v>
      </c>
      <c r="D9" s="4">
        <v>23.129766621502998</v>
      </c>
      <c r="E9" s="4">
        <v>24.9676994004524</v>
      </c>
      <c r="F9" s="4">
        <v>20.2588532676718</v>
      </c>
    </row>
    <row r="10" spans="1:6" x14ac:dyDescent="0.25">
      <c r="A10" s="3" t="s">
        <v>27</v>
      </c>
      <c r="B10" s="4">
        <v>24.910619557421001</v>
      </c>
      <c r="C10" s="4">
        <v>25.998354047600099</v>
      </c>
      <c r="D10" s="4">
        <v>24.0739051357648</v>
      </c>
      <c r="E10" s="4">
        <v>25.9599458022258</v>
      </c>
      <c r="F10" s="4">
        <v>21.0633964611966</v>
      </c>
    </row>
    <row r="11" spans="1:6" x14ac:dyDescent="0.25">
      <c r="A11" s="3" t="s">
        <v>27</v>
      </c>
      <c r="B11" s="4">
        <v>25.087413217410798</v>
      </c>
      <c r="C11" s="4">
        <v>26.0280175631863</v>
      </c>
      <c r="D11" s="4">
        <v>23.755010171749301</v>
      </c>
      <c r="E11" s="4">
        <v>26.100508312939599</v>
      </c>
      <c r="F11" s="4">
        <v>21.254014509841198</v>
      </c>
    </row>
    <row r="12" spans="1:6" x14ac:dyDescent="0.25">
      <c r="A12" s="3" t="s">
        <v>5</v>
      </c>
      <c r="B12" s="4">
        <v>32.507213399739499</v>
      </c>
      <c r="C12" s="4">
        <v>32.627276892718399</v>
      </c>
      <c r="D12" s="4">
        <v>31.5573960110992</v>
      </c>
      <c r="E12" s="4">
        <v>33.900215818556802</v>
      </c>
      <c r="F12" s="4">
        <v>29.226979306765202</v>
      </c>
    </row>
    <row r="13" spans="1:6" x14ac:dyDescent="0.25">
      <c r="A13" s="3" t="s">
        <v>5</v>
      </c>
      <c r="B13" s="4">
        <v>32.627276892718399</v>
      </c>
      <c r="C13" s="4">
        <v>25.146121752916098</v>
      </c>
      <c r="D13" s="4">
        <v>31.677514237760999</v>
      </c>
      <c r="E13" s="4">
        <v>33.663106664545502</v>
      </c>
      <c r="F13" s="4">
        <v>29.747671294278</v>
      </c>
    </row>
    <row r="14" spans="1:6" x14ac:dyDescent="0.25">
      <c r="A14" s="3" t="s">
        <v>6</v>
      </c>
      <c r="B14" s="4">
        <v>29.589738618288902</v>
      </c>
      <c r="C14" s="4">
        <v>21.504833688887</v>
      </c>
      <c r="D14" s="4">
        <v>27.841503971661702</v>
      </c>
      <c r="E14" s="4">
        <v>30.907376554269099</v>
      </c>
      <c r="F14" s="4">
        <v>26.069962081655099</v>
      </c>
    </row>
    <row r="15" spans="1:6" x14ac:dyDescent="0.25">
      <c r="A15" s="3" t="s">
        <v>6</v>
      </c>
      <c r="B15" s="4">
        <v>29.745906817717898</v>
      </c>
      <c r="C15" s="4">
        <v>21.279893436434499</v>
      </c>
      <c r="D15" s="4">
        <v>28.147935814176801</v>
      </c>
      <c r="E15" s="4">
        <v>30.8410063099114</v>
      </c>
      <c r="F15" s="1"/>
    </row>
    <row r="16" spans="1:6" x14ac:dyDescent="0.25">
      <c r="A16" s="3" t="s">
        <v>7</v>
      </c>
      <c r="B16" s="4">
        <v>34.0617683168038</v>
      </c>
      <c r="C16" s="4">
        <v>26.746228693988101</v>
      </c>
      <c r="D16" s="4">
        <v>32.872267005694397</v>
      </c>
      <c r="E16" s="4">
        <v>33.453279360829299</v>
      </c>
      <c r="F16" s="4">
        <v>31.959959783314702</v>
      </c>
    </row>
    <row r="17" spans="1:6" x14ac:dyDescent="0.25">
      <c r="A17" s="3" t="s">
        <v>7</v>
      </c>
      <c r="B17" s="4">
        <v>33.605310540850397</v>
      </c>
      <c r="C17" s="4">
        <v>26.362255709908499</v>
      </c>
      <c r="D17" s="4">
        <v>32.902427416259599</v>
      </c>
      <c r="E17" s="4">
        <v>33.747940296893702</v>
      </c>
      <c r="F17" s="1"/>
    </row>
    <row r="18" spans="1:6" x14ac:dyDescent="0.25">
      <c r="A18" s="3" t="s">
        <v>9</v>
      </c>
      <c r="B18" s="4">
        <v>26.016711728567302</v>
      </c>
      <c r="C18" s="4">
        <v>20.783221900390298</v>
      </c>
      <c r="D18" s="4">
        <v>26.4795446151611</v>
      </c>
      <c r="E18" s="4">
        <v>28.508686860950501</v>
      </c>
      <c r="F18" s="4">
        <v>24.847845671322698</v>
      </c>
    </row>
    <row r="19" spans="1:6" x14ac:dyDescent="0.25">
      <c r="A19" s="3" t="s">
        <v>9</v>
      </c>
      <c r="B19" s="4">
        <v>26.180002344566301</v>
      </c>
      <c r="C19" s="4">
        <v>20.681937559504799</v>
      </c>
      <c r="D19" s="4">
        <v>26.470286541507001</v>
      </c>
      <c r="E19" s="4">
        <v>29.315390465102301</v>
      </c>
      <c r="F19" s="1"/>
    </row>
    <row r="20" spans="1:6" x14ac:dyDescent="0.25">
      <c r="A20" s="3" t="s">
        <v>8</v>
      </c>
      <c r="B20" s="4">
        <v>23.0733664389059</v>
      </c>
      <c r="C20" s="4">
        <v>20.316414792389299</v>
      </c>
      <c r="D20" s="4">
        <v>23.835682427828601</v>
      </c>
      <c r="E20" s="4">
        <v>26.8226435292028</v>
      </c>
      <c r="F20" s="4">
        <v>21.008681252137201</v>
      </c>
    </row>
    <row r="21" spans="1:6" x14ac:dyDescent="0.25">
      <c r="A21" s="3" t="s">
        <v>8</v>
      </c>
      <c r="B21" s="4">
        <v>22.995393477160601</v>
      </c>
      <c r="C21" s="4">
        <v>20.090851627588499</v>
      </c>
      <c r="D21" s="4">
        <v>23.9609021054731</v>
      </c>
      <c r="E21" s="4">
        <v>26.915116219304402</v>
      </c>
      <c r="F21" s="1"/>
    </row>
    <row r="22" spans="1:6" x14ac:dyDescent="0.25">
      <c r="A22" s="1"/>
      <c r="B22" s="1"/>
      <c r="C22" s="1"/>
      <c r="D22" s="1"/>
      <c r="E22" s="1"/>
      <c r="F22" s="1"/>
    </row>
    <row r="23" spans="1:6" x14ac:dyDescent="0.25">
      <c r="A23" s="1"/>
      <c r="B23" s="1"/>
      <c r="C23" s="1"/>
      <c r="D23" s="1"/>
      <c r="E23" s="1"/>
      <c r="F23" s="1"/>
    </row>
    <row r="24" spans="1:6" x14ac:dyDescent="0.25">
      <c r="A24" s="2" t="s">
        <v>28</v>
      </c>
      <c r="B24" s="1"/>
      <c r="C24" s="1"/>
      <c r="D24" s="1"/>
      <c r="E24" s="1"/>
      <c r="F24" s="1"/>
    </row>
    <row r="25" spans="1:6" x14ac:dyDescent="0.25">
      <c r="A25" s="1"/>
      <c r="B25" s="1" t="s">
        <v>10</v>
      </c>
      <c r="C25" s="1" t="s">
        <v>11</v>
      </c>
      <c r="D25" s="1" t="s">
        <v>22</v>
      </c>
      <c r="E25" s="1" t="s">
        <v>23</v>
      </c>
      <c r="F25" s="1" t="s">
        <v>24</v>
      </c>
    </row>
    <row r="26" spans="1:6" x14ac:dyDescent="0.25">
      <c r="A26" s="1" t="s">
        <v>25</v>
      </c>
      <c r="B26" s="1">
        <v>27.49</v>
      </c>
      <c r="C26" s="1">
        <v>28.84</v>
      </c>
      <c r="D26" s="1">
        <v>24.2</v>
      </c>
      <c r="E26" s="1">
        <v>26.3</v>
      </c>
      <c r="F26" s="1">
        <v>20.59</v>
      </c>
    </row>
    <row r="27" spans="1:6" x14ac:dyDescent="0.25">
      <c r="A27" s="1" t="s">
        <v>26</v>
      </c>
      <c r="B27" s="1">
        <v>24.745000000000001</v>
      </c>
      <c r="C27" s="1">
        <v>29.22</v>
      </c>
      <c r="D27" s="1">
        <v>23.215</v>
      </c>
      <c r="E27" s="1">
        <v>24.95</v>
      </c>
      <c r="F27" s="1">
        <v>20.18</v>
      </c>
    </row>
    <row r="28" spans="1:6" x14ac:dyDescent="0.25">
      <c r="A28" s="1" t="s">
        <v>27</v>
      </c>
      <c r="B28" s="1">
        <v>25</v>
      </c>
      <c r="C28" s="1">
        <v>26.015000000000001</v>
      </c>
      <c r="D28" s="1">
        <v>23.914999999999999</v>
      </c>
      <c r="E28" s="1">
        <v>26.03</v>
      </c>
      <c r="F28" s="1">
        <v>21.155000000000001</v>
      </c>
    </row>
    <row r="29" spans="1:6" x14ac:dyDescent="0.25">
      <c r="A29" s="1" t="s">
        <v>5</v>
      </c>
      <c r="B29" s="1">
        <v>32.57</v>
      </c>
      <c r="C29" s="1">
        <v>28.89</v>
      </c>
      <c r="D29" s="1">
        <v>31.62</v>
      </c>
      <c r="E29" s="1">
        <v>33.78</v>
      </c>
      <c r="F29" s="1">
        <v>29.49</v>
      </c>
    </row>
    <row r="30" spans="1:6" x14ac:dyDescent="0.25">
      <c r="A30" s="1" t="s">
        <v>6</v>
      </c>
      <c r="B30" s="1">
        <v>29.67</v>
      </c>
      <c r="C30" s="1">
        <v>21.39</v>
      </c>
      <c r="D30" s="1">
        <v>27.995000000000001</v>
      </c>
      <c r="E30" s="1">
        <v>30.875</v>
      </c>
      <c r="F30" s="1">
        <v>26.07</v>
      </c>
    </row>
    <row r="31" spans="1:6" x14ac:dyDescent="0.25">
      <c r="A31" s="1" t="s">
        <v>7</v>
      </c>
      <c r="B31" s="1">
        <v>33.835000000000001</v>
      </c>
      <c r="C31" s="1">
        <v>26.555</v>
      </c>
      <c r="D31" s="1">
        <v>32.884999999999998</v>
      </c>
      <c r="E31" s="1">
        <v>33.6</v>
      </c>
      <c r="F31" s="1">
        <v>31.96</v>
      </c>
    </row>
    <row r="32" spans="1:6" x14ac:dyDescent="0.25">
      <c r="A32" s="1" t="s">
        <v>9</v>
      </c>
      <c r="B32" s="1">
        <v>26.1</v>
      </c>
      <c r="C32" s="1">
        <v>20.73</v>
      </c>
      <c r="D32" s="1">
        <v>26.475000000000001</v>
      </c>
      <c r="E32" s="1">
        <v>28.914999999999999</v>
      </c>
      <c r="F32" s="1">
        <v>24.85</v>
      </c>
    </row>
    <row r="33" spans="1:6" x14ac:dyDescent="0.25">
      <c r="A33" s="1" t="s">
        <v>8</v>
      </c>
      <c r="B33" s="1">
        <v>23.035</v>
      </c>
      <c r="C33" s="1">
        <v>20.204999999999998</v>
      </c>
      <c r="D33" s="1">
        <v>23.9</v>
      </c>
      <c r="E33" s="1">
        <v>26.87</v>
      </c>
      <c r="F33" s="1">
        <v>21.01</v>
      </c>
    </row>
    <row r="34" spans="1:6" x14ac:dyDescent="0.25">
      <c r="A34" s="1"/>
      <c r="B34" s="1"/>
      <c r="C34" s="1"/>
      <c r="D34" s="1"/>
      <c r="E34" s="1"/>
      <c r="F34" s="1"/>
    </row>
    <row r="35" spans="1:6" x14ac:dyDescent="0.25">
      <c r="A35" s="1"/>
      <c r="B35" s="1"/>
      <c r="C35" s="1"/>
      <c r="D35" s="1"/>
      <c r="E35" s="1"/>
      <c r="F35" s="1"/>
    </row>
    <row r="36" spans="1:6" x14ac:dyDescent="0.25">
      <c r="A36" s="2" t="s">
        <v>29</v>
      </c>
      <c r="B36" s="1"/>
      <c r="C36" s="1"/>
      <c r="D36" s="1"/>
      <c r="E36" s="1"/>
      <c r="F36" s="1"/>
    </row>
    <row r="37" spans="1:6" x14ac:dyDescent="0.25">
      <c r="A37" s="1"/>
      <c r="B37" s="1" t="s">
        <v>10</v>
      </c>
      <c r="C37" s="1" t="s">
        <v>11</v>
      </c>
      <c r="D37" s="1" t="s">
        <v>22</v>
      </c>
      <c r="E37" s="1" t="s">
        <v>23</v>
      </c>
      <c r="F37" s="1" t="s">
        <v>24</v>
      </c>
    </row>
    <row r="38" spans="1:6" x14ac:dyDescent="0.25">
      <c r="A38" s="1" t="s">
        <v>25</v>
      </c>
      <c r="B38" s="1">
        <v>26.607746119276101</v>
      </c>
      <c r="C38" s="1">
        <v>24.870237434503501</v>
      </c>
      <c r="D38" s="1">
        <v>22.829282056802999</v>
      </c>
      <c r="E38" s="1">
        <v>25.7842821444167</v>
      </c>
      <c r="F38" s="1">
        <v>20.649350850697001</v>
      </c>
    </row>
    <row r="39" spans="1:6" x14ac:dyDescent="0.25">
      <c r="A39" s="1" t="s">
        <v>26</v>
      </c>
      <c r="B39" s="1">
        <v>23.9508431328297</v>
      </c>
      <c r="C39" s="1">
        <v>25.197931270325601</v>
      </c>
      <c r="D39" s="1">
        <v>21.900073675565402</v>
      </c>
      <c r="E39" s="1">
        <v>24.460754353733702</v>
      </c>
      <c r="F39" s="1">
        <v>20.238169022198399</v>
      </c>
    </row>
    <row r="40" spans="1:6" x14ac:dyDescent="0.25">
      <c r="A40" s="1" t="s">
        <v>27</v>
      </c>
      <c r="B40" s="1">
        <v>24.197659257253701</v>
      </c>
      <c r="C40" s="1">
        <v>22.434092470825501</v>
      </c>
      <c r="D40" s="1">
        <v>22.560424809439802</v>
      </c>
      <c r="E40" s="1">
        <v>25.519576586280099</v>
      </c>
      <c r="F40" s="1">
        <v>21.215979468018201</v>
      </c>
    </row>
    <row r="41" spans="1:6" x14ac:dyDescent="0.25">
      <c r="A41" s="1" t="s">
        <v>5</v>
      </c>
      <c r="B41" s="1">
        <v>31.524710480350102</v>
      </c>
      <c r="C41" s="1">
        <v>24.913355044480099</v>
      </c>
      <c r="D41" s="1">
        <v>29.829004075872401</v>
      </c>
      <c r="E41" s="1">
        <v>33.117606495756498</v>
      </c>
      <c r="F41" s="1">
        <v>29.575005176641699</v>
      </c>
    </row>
    <row r="42" spans="1:6" x14ac:dyDescent="0.25">
      <c r="A42" s="1" t="s">
        <v>6</v>
      </c>
      <c r="B42" s="1">
        <v>28.717782006508699</v>
      </c>
      <c r="C42" s="1">
        <v>18.4457135479899</v>
      </c>
      <c r="D42" s="1">
        <v>26.409328561165299</v>
      </c>
      <c r="E42" s="1">
        <v>30.269570768397902</v>
      </c>
      <c r="F42" s="1">
        <v>26.1451469974585</v>
      </c>
    </row>
    <row r="43" spans="1:6" x14ac:dyDescent="0.25">
      <c r="A43" s="1" t="s">
        <v>7</v>
      </c>
      <c r="B43" s="1">
        <v>32.749112038767102</v>
      </c>
      <c r="C43" s="1">
        <v>22.899762658572801</v>
      </c>
      <c r="D43" s="1">
        <v>31.022352910659801</v>
      </c>
      <c r="E43" s="1">
        <v>32.941136123665501</v>
      </c>
      <c r="F43" s="1">
        <v>32.052124972718602</v>
      </c>
    </row>
    <row r="44" spans="1:6" x14ac:dyDescent="0.25">
      <c r="A44" s="1" t="s">
        <v>9</v>
      </c>
      <c r="B44" s="1">
        <v>25.262356264572801</v>
      </c>
      <c r="C44" s="1">
        <v>17.876561096298801</v>
      </c>
      <c r="D44" s="1">
        <v>24.975423241895001</v>
      </c>
      <c r="E44" s="1">
        <v>28.3480044945175</v>
      </c>
      <c r="F44" s="1">
        <v>24.9216303370481</v>
      </c>
    </row>
    <row r="45" spans="1:6" x14ac:dyDescent="0.25">
      <c r="A45" s="1" t="s">
        <v>8</v>
      </c>
      <c r="B45" s="1">
        <v>22.295723239633499</v>
      </c>
      <c r="C45" s="1">
        <v>17.423826191544499</v>
      </c>
      <c r="D45" s="1">
        <v>22.546274427999698</v>
      </c>
      <c r="E45" s="1">
        <v>26.3431049893717</v>
      </c>
      <c r="F45" s="1">
        <v>21.070561504280899</v>
      </c>
    </row>
    <row r="46" spans="1:6" x14ac:dyDescent="0.25">
      <c r="A46" s="1"/>
      <c r="B46" s="1"/>
      <c r="C46" s="1"/>
      <c r="D46" s="1"/>
      <c r="E46" s="1"/>
      <c r="F46" s="1"/>
    </row>
    <row r="47" spans="1:6" x14ac:dyDescent="0.25">
      <c r="A47" s="1"/>
      <c r="B47" s="1"/>
      <c r="C47" s="1"/>
      <c r="D47" s="1"/>
      <c r="E47" s="1"/>
      <c r="F47" s="1"/>
    </row>
    <row r="48" spans="1:6" x14ac:dyDescent="0.25">
      <c r="A48" s="2" t="s">
        <v>30</v>
      </c>
      <c r="B48" s="1"/>
      <c r="C48" s="1"/>
      <c r="D48" s="1"/>
      <c r="E48" s="1"/>
      <c r="F48" s="1"/>
    </row>
    <row r="49" spans="1:6" x14ac:dyDescent="0.25">
      <c r="A49" s="1"/>
      <c r="B49" s="1" t="s">
        <v>10</v>
      </c>
      <c r="C49" s="1" t="s">
        <v>11</v>
      </c>
      <c r="D49" s="1"/>
      <c r="E49" s="1"/>
      <c r="F49" s="1"/>
    </row>
    <row r="50" spans="1:6" x14ac:dyDescent="0.25">
      <c r="A50" s="1" t="s">
        <v>25</v>
      </c>
      <c r="B50" s="1">
        <v>3.5201077686372</v>
      </c>
      <c r="C50" s="1">
        <v>1.7825990838646</v>
      </c>
      <c r="D50" s="1"/>
      <c r="E50" s="1"/>
      <c r="F50" s="1"/>
    </row>
    <row r="51" spans="1:6" x14ac:dyDescent="0.25">
      <c r="A51" s="1" t="s">
        <v>26</v>
      </c>
      <c r="B51" s="1">
        <v>1.7511774489972001</v>
      </c>
      <c r="C51" s="1">
        <v>2.9982655864930998</v>
      </c>
      <c r="D51" s="1"/>
      <c r="E51" s="1"/>
      <c r="F51" s="1"/>
    </row>
    <row r="52" spans="1:6" x14ac:dyDescent="0.25">
      <c r="A52" s="1" t="s">
        <v>27</v>
      </c>
      <c r="B52" s="1">
        <v>1.0989989693410001</v>
      </c>
      <c r="C52" s="1">
        <v>-0.66456781708720403</v>
      </c>
      <c r="D52" s="1"/>
      <c r="E52" s="1"/>
      <c r="F52" s="1"/>
    </row>
    <row r="53" spans="1:6" x14ac:dyDescent="0.25">
      <c r="A53" s="1" t="s">
        <v>5</v>
      </c>
      <c r="B53" s="1">
        <v>0.68417189759323305</v>
      </c>
      <c r="C53" s="1">
        <v>-5.9271835382767701</v>
      </c>
      <c r="D53" s="1"/>
      <c r="E53" s="1"/>
      <c r="F53" s="1"/>
    </row>
    <row r="54" spans="1:6" x14ac:dyDescent="0.25">
      <c r="A54" s="1" t="s">
        <v>6</v>
      </c>
      <c r="B54" s="1">
        <v>1.10976656416813</v>
      </c>
      <c r="C54" s="1">
        <v>-9.1623018943506693</v>
      </c>
      <c r="D54" s="1"/>
      <c r="E54" s="1"/>
      <c r="F54" s="1"/>
    </row>
    <row r="55" spans="1:6" x14ac:dyDescent="0.25">
      <c r="A55" s="1" t="s">
        <v>7</v>
      </c>
      <c r="B55" s="1">
        <v>0.74390736975246896</v>
      </c>
      <c r="C55" s="1">
        <v>-9.1054420104418305</v>
      </c>
      <c r="D55" s="1"/>
      <c r="E55" s="1"/>
      <c r="F55" s="1"/>
    </row>
    <row r="56" spans="1:6" x14ac:dyDescent="0.25">
      <c r="A56" s="1" t="s">
        <v>9</v>
      </c>
      <c r="B56" s="1">
        <v>-0.81932975991406698</v>
      </c>
      <c r="C56" s="1">
        <v>-8.20512492818807</v>
      </c>
      <c r="D56" s="1"/>
      <c r="E56" s="1"/>
      <c r="F56" s="1"/>
    </row>
    <row r="57" spans="1:6" x14ac:dyDescent="0.25">
      <c r="A57" s="1" t="s">
        <v>8</v>
      </c>
      <c r="B57" s="1">
        <v>-1.02425706758393</v>
      </c>
      <c r="C57" s="1">
        <v>-5.89615411567293</v>
      </c>
      <c r="D57" s="1"/>
      <c r="E57" s="1"/>
      <c r="F57" s="1"/>
    </row>
    <row r="58" spans="1:6" x14ac:dyDescent="0.25">
      <c r="A58" s="1"/>
      <c r="B58" s="1"/>
      <c r="C58" s="1"/>
      <c r="D58" s="1"/>
      <c r="E58" s="1"/>
      <c r="F58" s="1"/>
    </row>
    <row r="59" spans="1:6" x14ac:dyDescent="0.25">
      <c r="A59" s="1"/>
      <c r="B59" s="1"/>
      <c r="C59" s="1"/>
      <c r="D59" s="1"/>
      <c r="E59" s="1"/>
      <c r="F59" s="1"/>
    </row>
    <row r="60" spans="1:6" x14ac:dyDescent="0.25">
      <c r="A60" s="2" t="s">
        <v>31</v>
      </c>
      <c r="B60" s="1"/>
      <c r="C60" s="1"/>
      <c r="D60" s="1"/>
      <c r="E60" s="1"/>
      <c r="F60" s="1"/>
    </row>
    <row r="61" spans="1:6" x14ac:dyDescent="0.25">
      <c r="A61" s="1"/>
      <c r="B61" s="1" t="s">
        <v>10</v>
      </c>
      <c r="C61" s="1" t="s">
        <v>11</v>
      </c>
      <c r="D61" s="1"/>
      <c r="E61" s="1"/>
      <c r="F61" s="1"/>
    </row>
    <row r="62" spans="1:6" x14ac:dyDescent="0.25">
      <c r="A62" s="1" t="s">
        <v>25</v>
      </c>
      <c r="B62" s="1">
        <v>0.29342621635425298</v>
      </c>
      <c r="C62" s="1">
        <v>2.3224805307324901</v>
      </c>
      <c r="D62" s="1"/>
      <c r="E62" s="1"/>
      <c r="F62" s="1"/>
    </row>
    <row r="63" spans="1:6" x14ac:dyDescent="0.25">
      <c r="A63" s="1" t="s">
        <v>26</v>
      </c>
      <c r="B63" s="1">
        <v>1</v>
      </c>
      <c r="C63" s="1">
        <v>1</v>
      </c>
      <c r="D63" s="1"/>
      <c r="E63" s="1"/>
      <c r="F63" s="1"/>
    </row>
    <row r="64" spans="1:6" x14ac:dyDescent="0.25">
      <c r="A64" s="1" t="s">
        <v>27</v>
      </c>
      <c r="B64" s="1">
        <v>1.5715394406982699</v>
      </c>
      <c r="C64" s="1">
        <v>12.6655112091366</v>
      </c>
      <c r="D64" s="1"/>
      <c r="E64" s="1"/>
      <c r="F64" s="1"/>
    </row>
    <row r="65" spans="1:6" x14ac:dyDescent="0.25">
      <c r="A65" s="1" t="s">
        <v>5</v>
      </c>
      <c r="B65" s="1">
        <v>2.09508031592169</v>
      </c>
      <c r="C65" s="1">
        <v>486.21450560652499</v>
      </c>
      <c r="D65" s="1"/>
      <c r="E65" s="1"/>
      <c r="F65" s="1"/>
    </row>
    <row r="66" spans="1:6" x14ac:dyDescent="0.25">
      <c r="A66" s="1" t="s">
        <v>6</v>
      </c>
      <c r="B66" s="1">
        <v>1.5598538740285599</v>
      </c>
      <c r="C66" s="1">
        <v>4578.2085913097198</v>
      </c>
      <c r="D66" s="1"/>
      <c r="E66" s="1"/>
      <c r="F66" s="1"/>
    </row>
    <row r="67" spans="1:6" x14ac:dyDescent="0.25">
      <c r="A67" s="1" t="s">
        <v>7</v>
      </c>
      <c r="B67" s="1">
        <v>2.0101039063972799</v>
      </c>
      <c r="C67" s="1">
        <v>4401.2804771947704</v>
      </c>
      <c r="D67" s="1"/>
      <c r="E67" s="1"/>
      <c r="F67" s="1"/>
    </row>
    <row r="68" spans="1:6" x14ac:dyDescent="0.25">
      <c r="A68" s="1" t="s">
        <v>9</v>
      </c>
      <c r="B68" s="1">
        <v>5.9401823078335596</v>
      </c>
      <c r="C68" s="1">
        <v>2358.0694839244702</v>
      </c>
      <c r="D68" s="1"/>
      <c r="E68" s="1"/>
      <c r="F68" s="1"/>
    </row>
    <row r="69" spans="1:6" x14ac:dyDescent="0.25">
      <c r="A69" s="1" t="s">
        <v>8</v>
      </c>
      <c r="B69" s="1">
        <v>6.8468220479000603</v>
      </c>
      <c r="C69" s="1">
        <v>475.86868260814902</v>
      </c>
      <c r="D69" s="1"/>
      <c r="E69" s="1"/>
      <c r="F69" s="1"/>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9"/>
  <sheetViews>
    <sheetView tabSelected="1" workbookViewId="0">
      <selection activeCell="H35" sqref="H35"/>
    </sheetView>
  </sheetViews>
  <sheetFormatPr baseColWidth="10" defaultRowHeight="15" x14ac:dyDescent="0.25"/>
  <sheetData>
    <row r="1" spans="1:6" x14ac:dyDescent="0.25">
      <c r="A1" t="s">
        <v>35</v>
      </c>
    </row>
    <row r="2" spans="1:6" x14ac:dyDescent="0.25">
      <c r="A2" t="s">
        <v>33</v>
      </c>
    </row>
    <row r="4" spans="1:6" x14ac:dyDescent="0.25">
      <c r="A4" t="s">
        <v>21</v>
      </c>
      <c r="B4" t="s">
        <v>20</v>
      </c>
    </row>
    <row r="5" spans="1:6" x14ac:dyDescent="0.25">
      <c r="B5" t="s">
        <v>10</v>
      </c>
      <c r="C5" t="s">
        <v>11</v>
      </c>
      <c r="D5" t="s">
        <v>22</v>
      </c>
      <c r="E5" t="s">
        <v>23</v>
      </c>
      <c r="F5" t="s">
        <v>24</v>
      </c>
    </row>
    <row r="6" spans="1:6" x14ac:dyDescent="0.25">
      <c r="A6" t="s">
        <v>25</v>
      </c>
      <c r="B6">
        <v>24.1</v>
      </c>
      <c r="C6">
        <v>29.02</v>
      </c>
      <c r="D6">
        <v>22.19</v>
      </c>
      <c r="E6">
        <v>24.41</v>
      </c>
      <c r="F6">
        <v>18.3</v>
      </c>
    </row>
    <row r="7" spans="1:6" x14ac:dyDescent="0.25">
      <c r="A7" t="s">
        <v>25</v>
      </c>
      <c r="B7">
        <v>24.14</v>
      </c>
      <c r="C7">
        <v>29.12</v>
      </c>
      <c r="D7">
        <v>22.15</v>
      </c>
      <c r="E7">
        <v>24.41</v>
      </c>
      <c r="F7">
        <v>18.25</v>
      </c>
    </row>
    <row r="8" spans="1:6" x14ac:dyDescent="0.25">
      <c r="A8" t="s">
        <v>26</v>
      </c>
      <c r="B8">
        <v>22.23</v>
      </c>
      <c r="C8">
        <v>27.49</v>
      </c>
      <c r="D8">
        <v>20.5</v>
      </c>
      <c r="E8">
        <v>23.33</v>
      </c>
      <c r="F8">
        <v>17.16</v>
      </c>
    </row>
    <row r="9" spans="1:6" x14ac:dyDescent="0.25">
      <c r="A9" t="s">
        <v>26</v>
      </c>
      <c r="B9">
        <v>21.94</v>
      </c>
      <c r="C9">
        <v>27.66</v>
      </c>
      <c r="D9">
        <v>20.84</v>
      </c>
      <c r="E9">
        <v>23.08</v>
      </c>
      <c r="F9">
        <v>16.84</v>
      </c>
    </row>
    <row r="10" spans="1:6" x14ac:dyDescent="0.25">
      <c r="A10" t="s">
        <v>27</v>
      </c>
      <c r="B10">
        <v>20.87</v>
      </c>
      <c r="C10">
        <v>23.05</v>
      </c>
      <c r="D10">
        <v>19.87</v>
      </c>
      <c r="E10">
        <v>22.72</v>
      </c>
      <c r="F10">
        <v>16.649999999999999</v>
      </c>
    </row>
    <row r="11" spans="1:6" x14ac:dyDescent="0.25">
      <c r="A11" t="s">
        <v>27</v>
      </c>
      <c r="B11">
        <v>20.83</v>
      </c>
      <c r="C11">
        <v>23.11</v>
      </c>
      <c r="D11">
        <v>20.11</v>
      </c>
      <c r="E11">
        <v>22.83</v>
      </c>
      <c r="F11">
        <v>16.73</v>
      </c>
    </row>
    <row r="12" spans="1:6" x14ac:dyDescent="0.25">
      <c r="A12" t="s">
        <v>5</v>
      </c>
      <c r="B12">
        <v>29.59</v>
      </c>
      <c r="C12">
        <v>22.92</v>
      </c>
      <c r="D12">
        <v>27.41</v>
      </c>
      <c r="E12">
        <v>31.04</v>
      </c>
      <c r="F12">
        <v>25.05</v>
      </c>
    </row>
    <row r="13" spans="1:6" x14ac:dyDescent="0.25">
      <c r="A13" t="s">
        <v>5</v>
      </c>
      <c r="B13">
        <v>29.58</v>
      </c>
      <c r="C13">
        <v>22.77</v>
      </c>
      <c r="D13">
        <v>27.91</v>
      </c>
      <c r="E13">
        <v>31.1</v>
      </c>
      <c r="F13">
        <v>25.2</v>
      </c>
    </row>
    <row r="14" spans="1:6" x14ac:dyDescent="0.25">
      <c r="A14" t="s">
        <v>6</v>
      </c>
      <c r="B14">
        <v>26.13</v>
      </c>
      <c r="C14">
        <v>18.940000000000001</v>
      </c>
      <c r="D14">
        <v>24.79</v>
      </c>
      <c r="E14">
        <v>28.01</v>
      </c>
      <c r="F14">
        <v>22.03</v>
      </c>
    </row>
    <row r="15" spans="1:6" x14ac:dyDescent="0.25">
      <c r="A15" t="s">
        <v>6</v>
      </c>
      <c r="B15">
        <v>25.83</v>
      </c>
      <c r="C15">
        <v>19.05</v>
      </c>
      <c r="D15">
        <v>25.06</v>
      </c>
      <c r="E15">
        <v>28.07</v>
      </c>
      <c r="F15">
        <v>22.06</v>
      </c>
    </row>
    <row r="16" spans="1:6" x14ac:dyDescent="0.25">
      <c r="A16" t="s">
        <v>7</v>
      </c>
      <c r="B16">
        <v>23.04</v>
      </c>
      <c r="C16">
        <v>17.350000000000001</v>
      </c>
      <c r="D16">
        <v>22.52</v>
      </c>
      <c r="E16">
        <v>25.86</v>
      </c>
      <c r="F16">
        <v>19.93</v>
      </c>
    </row>
    <row r="17" spans="1:6" x14ac:dyDescent="0.25">
      <c r="A17" t="s">
        <v>7</v>
      </c>
      <c r="B17">
        <v>23.13</v>
      </c>
      <c r="C17">
        <v>17.350000000000001</v>
      </c>
      <c r="D17">
        <v>22.69</v>
      </c>
      <c r="E17">
        <v>25.99</v>
      </c>
      <c r="F17">
        <v>20.079999999999998</v>
      </c>
    </row>
    <row r="18" spans="1:6" x14ac:dyDescent="0.25">
      <c r="A18" t="s">
        <v>9</v>
      </c>
      <c r="B18">
        <v>22.32</v>
      </c>
      <c r="C18">
        <v>17.63</v>
      </c>
      <c r="D18">
        <v>22.15</v>
      </c>
      <c r="E18">
        <v>25.21</v>
      </c>
      <c r="F18">
        <v>18.62</v>
      </c>
    </row>
    <row r="19" spans="1:6" x14ac:dyDescent="0.25">
      <c r="A19" t="s">
        <v>9</v>
      </c>
      <c r="B19">
        <v>21.9</v>
      </c>
      <c r="C19">
        <v>17.66</v>
      </c>
      <c r="D19">
        <v>22.38</v>
      </c>
      <c r="E19">
        <v>25.41</v>
      </c>
      <c r="F19">
        <v>18.73</v>
      </c>
    </row>
    <row r="20" spans="1:6" x14ac:dyDescent="0.25">
      <c r="A20" t="s">
        <v>8</v>
      </c>
      <c r="B20">
        <v>20</v>
      </c>
      <c r="C20">
        <v>17.88</v>
      </c>
      <c r="D20">
        <v>21.15</v>
      </c>
      <c r="E20">
        <v>23.88</v>
      </c>
      <c r="F20">
        <v>17.12</v>
      </c>
    </row>
    <row r="21" spans="1:6" x14ac:dyDescent="0.25">
      <c r="A21" t="s">
        <v>8</v>
      </c>
      <c r="B21">
        <v>19.670000000000002</v>
      </c>
      <c r="C21">
        <v>17.579999999999998</v>
      </c>
      <c r="D21">
        <v>21.21</v>
      </c>
      <c r="E21">
        <v>24.29</v>
      </c>
      <c r="F21">
        <v>17.28</v>
      </c>
    </row>
    <row r="24" spans="1:6" x14ac:dyDescent="0.25">
      <c r="A24" t="s">
        <v>36</v>
      </c>
    </row>
    <row r="25" spans="1:6" x14ac:dyDescent="0.25">
      <c r="B25" t="s">
        <v>10</v>
      </c>
      <c r="C25" t="s">
        <v>11</v>
      </c>
      <c r="D25" t="s">
        <v>22</v>
      </c>
      <c r="E25" t="s">
        <v>23</v>
      </c>
      <c r="F25" t="s">
        <v>24</v>
      </c>
    </row>
    <row r="26" spans="1:6" x14ac:dyDescent="0.25">
      <c r="A26" t="s">
        <v>25</v>
      </c>
      <c r="B26">
        <v>24.12</v>
      </c>
      <c r="C26">
        <v>29.07</v>
      </c>
      <c r="D26">
        <v>22.17</v>
      </c>
      <c r="E26">
        <v>24.41</v>
      </c>
      <c r="F26">
        <v>18.274999999999999</v>
      </c>
    </row>
    <row r="27" spans="1:6" x14ac:dyDescent="0.25">
      <c r="A27" t="s">
        <v>26</v>
      </c>
      <c r="B27">
        <v>22.085000000000001</v>
      </c>
      <c r="C27">
        <v>27.574999999999999</v>
      </c>
      <c r="D27">
        <v>20.67</v>
      </c>
      <c r="E27">
        <v>23.204999999999998</v>
      </c>
      <c r="F27">
        <v>17</v>
      </c>
    </row>
    <row r="28" spans="1:6" x14ac:dyDescent="0.25">
      <c r="A28" t="s">
        <v>27</v>
      </c>
      <c r="B28">
        <v>20.85</v>
      </c>
      <c r="C28">
        <v>23.08</v>
      </c>
      <c r="D28">
        <v>19.989999999999998</v>
      </c>
      <c r="E28">
        <v>22.774999999999999</v>
      </c>
      <c r="F28">
        <v>16.690000000000001</v>
      </c>
    </row>
    <row r="29" spans="1:6" x14ac:dyDescent="0.25">
      <c r="A29" t="s">
        <v>5</v>
      </c>
      <c r="B29">
        <v>29.585000000000001</v>
      </c>
      <c r="C29">
        <v>22.844999999999999</v>
      </c>
      <c r="D29">
        <v>27.66</v>
      </c>
      <c r="E29">
        <v>31.07</v>
      </c>
      <c r="F29">
        <v>25.125</v>
      </c>
    </row>
    <row r="30" spans="1:6" x14ac:dyDescent="0.25">
      <c r="A30" t="s">
        <v>6</v>
      </c>
      <c r="B30">
        <v>25.98</v>
      </c>
      <c r="C30">
        <v>18.995000000000001</v>
      </c>
      <c r="D30">
        <v>24.925000000000001</v>
      </c>
      <c r="E30">
        <v>28.04</v>
      </c>
      <c r="F30">
        <v>22.045000000000002</v>
      </c>
    </row>
    <row r="31" spans="1:6" x14ac:dyDescent="0.25">
      <c r="A31" t="s">
        <v>7</v>
      </c>
      <c r="B31">
        <v>23.085000000000001</v>
      </c>
      <c r="C31">
        <v>17.350000000000001</v>
      </c>
      <c r="D31">
        <v>22.605</v>
      </c>
      <c r="E31">
        <v>25.925000000000001</v>
      </c>
      <c r="F31">
        <v>20.004999999999999</v>
      </c>
    </row>
    <row r="32" spans="1:6" x14ac:dyDescent="0.25">
      <c r="A32" t="s">
        <v>9</v>
      </c>
      <c r="B32">
        <v>22.11</v>
      </c>
      <c r="C32">
        <v>17.645</v>
      </c>
      <c r="D32">
        <v>22.265000000000001</v>
      </c>
      <c r="E32">
        <v>25.31</v>
      </c>
      <c r="F32">
        <v>18.675000000000001</v>
      </c>
    </row>
    <row r="33" spans="1:6" x14ac:dyDescent="0.25">
      <c r="A33" t="s">
        <v>8</v>
      </c>
      <c r="B33">
        <v>19.835000000000001</v>
      </c>
      <c r="C33">
        <v>17.73</v>
      </c>
      <c r="D33">
        <v>21.18</v>
      </c>
      <c r="E33">
        <v>24.085000000000001</v>
      </c>
      <c r="F33">
        <v>17.2</v>
      </c>
    </row>
    <row r="36" spans="1:6" x14ac:dyDescent="0.25">
      <c r="A36" t="s">
        <v>29</v>
      </c>
    </row>
    <row r="37" spans="1:6" x14ac:dyDescent="0.25">
      <c r="B37" t="s">
        <v>10</v>
      </c>
      <c r="C37" t="s">
        <v>11</v>
      </c>
      <c r="D37" t="s">
        <v>22</v>
      </c>
      <c r="E37" t="s">
        <v>23</v>
      </c>
      <c r="F37" t="s">
        <v>24</v>
      </c>
    </row>
    <row r="38" spans="1:6" x14ac:dyDescent="0.25">
      <c r="A38" t="s">
        <v>25</v>
      </c>
      <c r="B38">
        <v>23.345901649999998</v>
      </c>
      <c r="C38">
        <v>25.06857844</v>
      </c>
      <c r="D38">
        <v>20.914263770000002</v>
      </c>
      <c r="E38">
        <v>23.93134324</v>
      </c>
      <c r="F38">
        <v>18.32767784</v>
      </c>
    </row>
    <row r="39" spans="1:6" x14ac:dyDescent="0.25">
      <c r="A39" t="s">
        <v>26</v>
      </c>
      <c r="B39">
        <v>21.37621219</v>
      </c>
      <c r="C39">
        <v>23.779361900000001</v>
      </c>
      <c r="D39">
        <v>19.499225620000001</v>
      </c>
      <c r="E39">
        <v>22.749972140000001</v>
      </c>
      <c r="F39">
        <v>17.049002649999998</v>
      </c>
    </row>
    <row r="40" spans="1:6" x14ac:dyDescent="0.25">
      <c r="A40" t="s">
        <v>27</v>
      </c>
      <c r="B40">
        <v>20.18084782</v>
      </c>
      <c r="C40">
        <v>19.90308877</v>
      </c>
      <c r="D40">
        <v>18.857741669999999</v>
      </c>
      <c r="E40">
        <v>22.328404020000001</v>
      </c>
      <c r="F40">
        <v>16.73810907</v>
      </c>
    </row>
    <row r="41" spans="1:6" x14ac:dyDescent="0.25">
      <c r="A41" t="s">
        <v>5</v>
      </c>
      <c r="B41">
        <v>28.635509970000001</v>
      </c>
      <c r="C41">
        <v>19.700436</v>
      </c>
      <c r="D41">
        <v>26.093303379999998</v>
      </c>
      <c r="E41">
        <v>30.460747000000001</v>
      </c>
      <c r="F41">
        <v>25.197423029999999</v>
      </c>
    </row>
    <row r="42" spans="1:6" x14ac:dyDescent="0.25">
      <c r="A42" t="s">
        <v>6</v>
      </c>
      <c r="B42">
        <v>25.146207499999999</v>
      </c>
      <c r="C42">
        <v>16.380380030000001</v>
      </c>
      <c r="D42">
        <v>23.51321716</v>
      </c>
      <c r="E42">
        <v>27.49016241</v>
      </c>
      <c r="F42">
        <v>22.108544899999998</v>
      </c>
    </row>
    <row r="43" spans="1:6" x14ac:dyDescent="0.25">
      <c r="A43" t="s">
        <v>7</v>
      </c>
      <c r="B43">
        <v>22.344118559999998</v>
      </c>
      <c r="C43">
        <v>14.961810659999999</v>
      </c>
      <c r="D43">
        <v>21.324624830000001</v>
      </c>
      <c r="E43">
        <v>25.416635540000001</v>
      </c>
      <c r="F43">
        <v>20.06266458</v>
      </c>
    </row>
    <row r="44" spans="1:6" x14ac:dyDescent="0.25">
      <c r="A44" t="s">
        <v>9</v>
      </c>
      <c r="B44">
        <v>21.400409849999999</v>
      </c>
      <c r="C44">
        <v>15.21620456</v>
      </c>
      <c r="D44">
        <v>21.00388285</v>
      </c>
      <c r="E44">
        <v>24.8136951</v>
      </c>
      <c r="F44">
        <v>18.728830850000001</v>
      </c>
    </row>
    <row r="45" spans="1:6" x14ac:dyDescent="0.25">
      <c r="A45" t="s">
        <v>8</v>
      </c>
      <c r="B45">
        <v>19.19842285</v>
      </c>
      <c r="C45">
        <v>15.2895045</v>
      </c>
      <c r="D45">
        <v>19.980338589999999</v>
      </c>
      <c r="E45">
        <v>23.61271618</v>
      </c>
      <c r="F45">
        <v>17.249579149999999</v>
      </c>
    </row>
    <row r="48" spans="1:6" x14ac:dyDescent="0.25">
      <c r="A48" t="s">
        <v>30</v>
      </c>
    </row>
    <row r="49" spans="1:3" x14ac:dyDescent="0.25">
      <c r="B49" t="s">
        <v>10</v>
      </c>
      <c r="C49" t="s">
        <v>11</v>
      </c>
    </row>
    <row r="50" spans="1:3" x14ac:dyDescent="0.25">
      <c r="A50" t="s">
        <v>25</v>
      </c>
      <c r="B50">
        <v>2.2881400350000001</v>
      </c>
      <c r="C50">
        <v>4.0108168239999999</v>
      </c>
    </row>
    <row r="51" spans="1:3" x14ac:dyDescent="0.25">
      <c r="A51" t="s">
        <v>26</v>
      </c>
      <c r="B51">
        <v>1.6101453859999999</v>
      </c>
      <c r="C51">
        <v>4.0132950999999997</v>
      </c>
    </row>
    <row r="52" spans="1:3" x14ac:dyDescent="0.25">
      <c r="A52" t="s">
        <v>27</v>
      </c>
      <c r="B52">
        <v>0.87276290099999998</v>
      </c>
      <c r="C52">
        <v>0.595003846</v>
      </c>
    </row>
    <row r="53" spans="1:3" x14ac:dyDescent="0.25">
      <c r="A53" t="s">
        <v>5</v>
      </c>
      <c r="B53">
        <v>1.3850188290000001</v>
      </c>
      <c r="C53">
        <v>-7.5500551370000002</v>
      </c>
    </row>
    <row r="54" spans="1:3" x14ac:dyDescent="0.25">
      <c r="A54" t="s">
        <v>6</v>
      </c>
      <c r="B54">
        <v>0.775566011</v>
      </c>
      <c r="C54">
        <v>-7.9902614590000001</v>
      </c>
    </row>
    <row r="55" spans="1:3" x14ac:dyDescent="0.25">
      <c r="A55" t="s">
        <v>7</v>
      </c>
      <c r="B55">
        <v>7.6143575000000005E-2</v>
      </c>
      <c r="C55">
        <v>-7.3061643209999998</v>
      </c>
    </row>
    <row r="56" spans="1:3" x14ac:dyDescent="0.25">
      <c r="A56" t="s">
        <v>9</v>
      </c>
      <c r="B56">
        <v>-0.115059751</v>
      </c>
      <c r="C56">
        <v>-6.2992650379999997</v>
      </c>
    </row>
    <row r="57" spans="1:3" x14ac:dyDescent="0.25">
      <c r="A57" t="s">
        <v>8</v>
      </c>
      <c r="B57">
        <v>-1.0824551179999999</v>
      </c>
      <c r="C57">
        <v>-4.9913734749999996</v>
      </c>
    </row>
    <row r="60" spans="1:3" x14ac:dyDescent="0.25">
      <c r="A60" t="s">
        <v>31</v>
      </c>
    </row>
    <row r="61" spans="1:3" x14ac:dyDescent="0.25">
      <c r="B61" t="s">
        <v>10</v>
      </c>
      <c r="C61" t="s">
        <v>11</v>
      </c>
    </row>
    <row r="62" spans="1:3" x14ac:dyDescent="0.25">
      <c r="A62" t="s">
        <v>25</v>
      </c>
      <c r="B62">
        <v>0.62503346999999998</v>
      </c>
      <c r="C62">
        <v>1.001719287</v>
      </c>
    </row>
    <row r="63" spans="1:3" x14ac:dyDescent="0.25">
      <c r="A63" t="s">
        <v>26</v>
      </c>
      <c r="B63">
        <v>1</v>
      </c>
      <c r="C63">
        <v>1</v>
      </c>
    </row>
    <row r="64" spans="1:3" x14ac:dyDescent="0.25">
      <c r="A64" t="s">
        <v>27</v>
      </c>
      <c r="B64">
        <v>1.6671483469999999</v>
      </c>
      <c r="C64">
        <v>10.690750680000001</v>
      </c>
    </row>
    <row r="65" spans="1:3" x14ac:dyDescent="0.25">
      <c r="A65" t="s">
        <v>5</v>
      </c>
      <c r="B65">
        <v>1.168879781</v>
      </c>
      <c r="C65">
        <v>3026.3229550000001</v>
      </c>
    </row>
    <row r="66" spans="1:3" x14ac:dyDescent="0.25">
      <c r="A66" t="s">
        <v>6</v>
      </c>
      <c r="B66">
        <v>1.7833370230000001</v>
      </c>
      <c r="C66">
        <v>4106.1099949999998</v>
      </c>
    </row>
    <row r="67" spans="1:3" x14ac:dyDescent="0.25">
      <c r="A67" t="s">
        <v>7</v>
      </c>
      <c r="B67">
        <v>2.8958799800000001</v>
      </c>
      <c r="C67">
        <v>2555.623192</v>
      </c>
    </row>
    <row r="68" spans="1:3" x14ac:dyDescent="0.25">
      <c r="A68" t="s">
        <v>9</v>
      </c>
      <c r="B68">
        <v>3.3062713600000002</v>
      </c>
      <c r="C68">
        <v>1271.71541</v>
      </c>
    </row>
    <row r="69" spans="1:3" x14ac:dyDescent="0.25">
      <c r="A69" t="s">
        <v>8</v>
      </c>
      <c r="B69">
        <v>6.4647765430000002</v>
      </c>
      <c r="C69">
        <v>513.65952059999995</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relative expression</vt:lpstr>
      <vt:lpstr>replicate 1</vt:lpstr>
      <vt:lpstr>replicate 2</vt:lpstr>
      <vt:lpstr>replicat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bias I Link</dc:creator>
  <cp:lastModifiedBy>Tobias I Link</cp:lastModifiedBy>
  <cp:lastPrinted>2020-07-15T09:02:44Z</cp:lastPrinted>
  <dcterms:created xsi:type="dcterms:W3CDTF">2020-07-14T16:26:50Z</dcterms:created>
  <dcterms:modified xsi:type="dcterms:W3CDTF">2020-07-21T07:43:42Z</dcterms:modified>
</cp:coreProperties>
</file>